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9" uniqueCount="682">
  <si>
    <r>
      <rPr>
        <b val="true"/>
        <sz val="12"/>
        <color rgb="FF000000"/>
        <rFont val="Times New Roman"/>
        <family val="0"/>
      </rPr>
      <t xml:space="preserve">Supplementary Table S7. </t>
    </r>
    <r>
      <rPr>
        <sz val="12"/>
        <color rgb="FF000000"/>
        <rFont val="Times New Roman"/>
        <family val="0"/>
      </rPr>
      <t xml:space="preserve">List of genetic markers and PCR primers used to screen for tiger salamander sequence in the axolotl genome.</t>
    </r>
  </si>
  <si>
    <t xml:space="preserve">Marker ID</t>
  </si>
  <si>
    <t xml:space="preserve">Forward Primer</t>
  </si>
  <si>
    <t xml:space="preserve">Reverse Primer</t>
  </si>
  <si>
    <r>
      <rPr>
        <b val="true"/>
        <sz val="12"/>
        <rFont val="Calibri"/>
        <family val="0"/>
      </rPr>
      <t xml:space="preserve">NCBI GI# or </t>
    </r>
    <r>
      <rPr>
        <b val="true"/>
        <sz val="12"/>
        <color rgb="FF33CCCC"/>
        <rFont val="Calibri (Body)"/>
        <family val="0"/>
      </rPr>
      <t xml:space="preserve">Sal-Site Reference Contig</t>
    </r>
  </si>
  <si>
    <t xml:space="preserve">PCR Anneal Temp</t>
  </si>
  <si>
    <r>
      <rPr>
        <i val="true"/>
        <sz val="12"/>
        <color rgb="FF000000"/>
        <rFont val="Calibri"/>
        <family val="2"/>
      </rPr>
      <t xml:space="preserve">A.tigrinum</t>
    </r>
    <r>
      <rPr>
        <sz val="12"/>
        <color rgb="FF000000"/>
        <rFont val="Calibri"/>
        <family val="2"/>
      </rPr>
      <t xml:space="preserve"> allele frequency </t>
    </r>
  </si>
  <si>
    <t xml:space="preserve">E11E11</t>
  </si>
  <si>
    <t xml:space="preserve">CTCTACATACTCTGCCTGGTGATCT</t>
  </si>
  <si>
    <t xml:space="preserve">CACTTTGGTTTTAGAGTCACTTCTTG</t>
  </si>
  <si>
    <t xml:space="preserve">45832389, 45835947; 45805182, 45809185, 51002012</t>
  </si>
  <si>
    <t xml:space="preserve">-</t>
  </si>
  <si>
    <t xml:space="preserve">E11G9</t>
  </si>
  <si>
    <t xml:space="preserve">GTGTAAGACGTCAGACTTGTTGTTCT</t>
  </si>
  <si>
    <t xml:space="preserve">CATGCAGCTATTTAGTGTTACAGACA</t>
  </si>
  <si>
    <t xml:space="preserve">45833210; 45808957</t>
  </si>
  <si>
    <t xml:space="preserve">E12A11</t>
  </si>
  <si>
    <t xml:space="preserve">ACTGTTCCTTTTTAGGGATTCTCATA</t>
  </si>
  <si>
    <t xml:space="preserve">GTAGTGCTCCAAAATAGTCCATGTTA</t>
  </si>
  <si>
    <t xml:space="preserve">45828547; 50995845</t>
  </si>
  <si>
    <t xml:space="preserve">E12A8</t>
  </si>
  <si>
    <t xml:space="preserve">GCACAAGAAGGAATGAAATTCTTTAG</t>
  </si>
  <si>
    <t xml:space="preserve">AAAATTGAAGTAGTGAAGGACAGACC</t>
  </si>
  <si>
    <t xml:space="preserve">45835890, 45838221, 45838259, 45838305, 45838549, 45838691, 45838861, 45838923, 45839571, 45840124, 45840167, 45840673, 45840928, 45841706, 45842488, 45842674, 45842740, 45843119, 45843268, 45843778, 45843846, 45844147, 45844255, 45844302, 45844374, 45844579, 45845305, 45845493; 15951195, 45803825, 45805638, 45805737, 45805770, 45807498, 45808064, 45810511, 45810551, 45810806, 45811584, 45811909, 45812827, 45813351, 45814088, 45820346, 50993623, 50995835, 50997587, 50999029, 50999818, 51002941, 51003809, 51006641, 51007084, 51007164, 51007269, 51008998, 51009471, 51010219</t>
  </si>
  <si>
    <t xml:space="preserve">E12C1</t>
  </si>
  <si>
    <t xml:space="preserve">GTAACCGTTCATTTTTCTAGGTTCAT</t>
  </si>
  <si>
    <t xml:space="preserve">TGCAATTCGATAAAAAGTAATCCATA</t>
  </si>
  <si>
    <t xml:space="preserve">45830381, 45835030, 45840391; 45804557, 45807153, 45816344, 45816350, 50993429, 50993884, 50994264, 50994330, 50994535, 50995077, 50995471, 50997242, 50998098, 50998555, 51002460, 51002777, 51003810, 51003824, 51003970, 51004806, 51007777, 51008593, 51008781, 51010490, 51010625</t>
  </si>
  <si>
    <t xml:space="preserve">E12C2</t>
  </si>
  <si>
    <t xml:space="preserve">ACGTTTTTGAGTTGAACTTTCTTTTT</t>
  </si>
  <si>
    <t xml:space="preserve">ATTTTTCCATTTTAAGATTTGGTCAG</t>
  </si>
  <si>
    <t xml:space="preserve">45817963, 45830555, 45834645, 45838454, 45839558; 15951008, 50994709, 50995410, 50995988, 50998130, 50999056, 51000309, 51002133, 51004152, 51007668</t>
  </si>
  <si>
    <t xml:space="preserve">E12C3</t>
  </si>
  <si>
    <t xml:space="preserve">TAACGAAAGATGAAGAAAAACAACTG</t>
  </si>
  <si>
    <t xml:space="preserve">CATAATTATTTGTAACCGTTGACGAC</t>
  </si>
  <si>
    <t xml:space="preserve">45835325; 50994605</t>
  </si>
  <si>
    <t xml:space="preserve">E12C6</t>
  </si>
  <si>
    <t xml:space="preserve">AAACTGCAACATAATGAAAGCCTAC</t>
  </si>
  <si>
    <t xml:space="preserve">GAGAGTAGAGAGGTATTTAGGCAACC</t>
  </si>
  <si>
    <t xml:space="preserve">45819793, 45831285; 45808037, 45811495, 45814417, 45815166, 45820864</t>
  </si>
  <si>
    <t xml:space="preserve">E12E2</t>
  </si>
  <si>
    <t xml:space="preserve">GGTAGGAGAACAAGACAGGTTATTTC</t>
  </si>
  <si>
    <t xml:space="preserve">GATTTTGTTTCTAACAAGCCTTTCTC</t>
  </si>
  <si>
    <t xml:space="preserve">45827835, 45831059, 45840344, 45841014, 45841161, 45841996, 45842874, 45843073, 45843646; 15951228, 45805974, 45816425, 45822132</t>
  </si>
  <si>
    <t xml:space="preserve">E12E3</t>
  </si>
  <si>
    <t xml:space="preserve">GACTGAGGATCATTTGTTTGTTAATG</t>
  </si>
  <si>
    <t xml:space="preserve">GACTTCAGTTTCAAAGTACGTATCCA</t>
  </si>
  <si>
    <t xml:space="preserve">45828321; 45816529</t>
  </si>
  <si>
    <t xml:space="preserve">E12E6</t>
  </si>
  <si>
    <t xml:space="preserve">GAGAGAGATGTACACTCCCAGTATCA</t>
  </si>
  <si>
    <t xml:space="preserve">GTCTTACTCaTAtTCGCCACTAGGTC</t>
  </si>
  <si>
    <t xml:space="preserve">45827956, 45831511, 45834819; 45806771, 51008530</t>
  </si>
  <si>
    <t xml:space="preserve">E12G10</t>
  </si>
  <si>
    <t xml:space="preserve">ACTTTTCTCTGTGGGTAAGTGAGAAT</t>
  </si>
  <si>
    <t xml:space="preserve">TGATATATTTAAGGGAAGACAGGAGG</t>
  </si>
  <si>
    <t xml:space="preserve">45827842; 45812913, 51004545, 51008211</t>
  </si>
  <si>
    <t xml:space="preserve">E12G12</t>
  </si>
  <si>
    <t xml:space="preserve">aCGaGATGACcAACTATAGGAATGAT</t>
  </si>
  <si>
    <t xml:space="preserve">GTAGTATCTTCGTCCTCGTGATCTTG</t>
  </si>
  <si>
    <t xml:space="preserve">45835207, 45845080; 50999579, 51001339, 51010187</t>
  </si>
  <si>
    <t xml:space="preserve">E12G5</t>
  </si>
  <si>
    <t xml:space="preserve">CCTATTCCACTGCAAGAGTAGTTACA</t>
  </si>
  <si>
    <t xml:space="preserve">TTTGAAAATATTTATTGTACAGGCCA</t>
  </si>
  <si>
    <t xml:space="preserve">45818797, 45830134, 45837428, 45837839; 50994121, 50994443, 50995459</t>
  </si>
  <si>
    <t xml:space="preserve">E13A11*</t>
  </si>
  <si>
    <t xml:space="preserve">TATACAGTTGCAGCCATAGCATAGAC</t>
  </si>
  <si>
    <t xml:space="preserve">TTAATTTACTGCTGTGCTCGATATTC</t>
  </si>
  <si>
    <t xml:space="preserve">45817840, 45828850; 45808780, 45809970, 45820855</t>
  </si>
  <si>
    <t xml:space="preserve">GCTTTTGTGTTTAATAGGGGAGTAGA</t>
  </si>
  <si>
    <t xml:space="preserve">CTTTACAGATAATGGAATGTGGATTG</t>
  </si>
  <si>
    <t xml:space="preserve">E13A12</t>
  </si>
  <si>
    <t xml:space="preserve">GTAGAACTTTTTGAGCCTTTTTGTTC</t>
  </si>
  <si>
    <t xml:space="preserve">GCAGAGGTGTTTACAAACAGAAGATA</t>
  </si>
  <si>
    <t xml:space="preserve">45829315; 50995797, 51000023</t>
  </si>
  <si>
    <t xml:space="preserve">E13C10</t>
  </si>
  <si>
    <t xml:space="preserve">TAGTGTGATCACTTATGTCCCAAAAC</t>
  </si>
  <si>
    <t xml:space="preserve">TACTAACCCCAGCTTTAGTCTCATTT</t>
  </si>
  <si>
    <t xml:space="preserve">45831720, 45838967, 45843406; 51003793, 51006358</t>
  </si>
  <si>
    <t xml:space="preserve">E13C5</t>
  </si>
  <si>
    <t xml:space="preserve">TTTTATTTCCTGAGTTTTTGTTGTTG</t>
  </si>
  <si>
    <t xml:space="preserve">AAGTCGATTGGCAAATATAATAAAGG</t>
  </si>
  <si>
    <t xml:space="preserve">45834090, 45835540; 45803786, 45808002, 51006061</t>
  </si>
  <si>
    <t xml:space="preserve">E13E2</t>
  </si>
  <si>
    <t xml:space="preserve">GCATTTTGAGCAGTTATTGTTTTAGT</t>
  </si>
  <si>
    <t xml:space="preserve">ACTTAAAATCCCAAGTTCAGAAGCTA</t>
  </si>
  <si>
    <t xml:space="preserve">45832370; 45813655, 51001505</t>
  </si>
  <si>
    <t xml:space="preserve">E13E6</t>
  </si>
  <si>
    <t xml:space="preserve">TCCATGTATAGGGAACATTTTACAGA</t>
  </si>
  <si>
    <t xml:space="preserve">GTAAGACCTAGCCACTGACTTCTAGC</t>
  </si>
  <si>
    <t xml:space="preserve">45835300, 45841814; 51000192</t>
  </si>
  <si>
    <t xml:space="preserve">E13G11</t>
  </si>
  <si>
    <t xml:space="preserve">GTATTTCCTTCAATGACCATAGTGTG</t>
  </si>
  <si>
    <t xml:space="preserve">GTCAGGGTATAAAAAGGAATGATGTT</t>
  </si>
  <si>
    <t xml:space="preserve">45831833, 45835643; 51003238</t>
  </si>
  <si>
    <t xml:space="preserve">E13G3</t>
  </si>
  <si>
    <t xml:space="preserve">AACACTTTGTGACTCTAAGCATTGTC</t>
  </si>
  <si>
    <t xml:space="preserve">ATATTTGTGTAGCACTGTACCTGAGC</t>
  </si>
  <si>
    <t xml:space="preserve">45830094; 45813129, 50997079</t>
  </si>
  <si>
    <t xml:space="preserve">E13G4</t>
  </si>
  <si>
    <t xml:space="preserve">CTACAGGACACATTTAGCAGATCACT</t>
  </si>
  <si>
    <t xml:space="preserve">ACATTCAGGTTACCAAGACAAGAAG</t>
  </si>
  <si>
    <t xml:space="preserve">45833170, 45841858; 51002918, 51003861, 51005897, 51006357</t>
  </si>
  <si>
    <t xml:space="preserve">E13G6</t>
  </si>
  <si>
    <t xml:space="preserve">CTATAACCTAACCCCTGCAATTAAAA</t>
  </si>
  <si>
    <t xml:space="preserve">AAAACCTGCAAGTTAATAGAAACACC</t>
  </si>
  <si>
    <t xml:space="preserve">45830147, 45833960; 45805853, 45806394, 50993877, 50994614, 51000549</t>
  </si>
  <si>
    <t xml:space="preserve">E14A1</t>
  </si>
  <si>
    <t xml:space="preserve">TTCATTGAACTATTTGCTTCCTTATG</t>
  </si>
  <si>
    <t xml:space="preserve">AAGGCTGATGTAAGGAGTTTATGAAT</t>
  </si>
  <si>
    <t xml:space="preserve">45828380, 45830738, 45839898; 51006160</t>
  </si>
  <si>
    <t xml:space="preserve">E14C12</t>
  </si>
  <si>
    <t xml:space="preserve">GATCCATGTTAGCAATATGATGAAAC</t>
  </si>
  <si>
    <t xml:space="preserve">TACAAAAATACAAAGGCAAGTGTAGG</t>
  </si>
  <si>
    <t xml:space="preserve">45829371, 45833587, 45842955; 51007615, 51010800</t>
  </si>
  <si>
    <t xml:space="preserve">E14G10</t>
  </si>
  <si>
    <t xml:space="preserve">TGGATTAGAATAAGAGCATTCAACTG</t>
  </si>
  <si>
    <t xml:space="preserve">ACTTTCACAACAACTAATTTGCTGAC</t>
  </si>
  <si>
    <t xml:space="preserve">45835372, 45836112; 45820994, 50998348</t>
  </si>
  <si>
    <t xml:space="preserve">E14G12</t>
  </si>
  <si>
    <t xml:space="preserve">TCTGTATTGGAAGACTGCTTTCTTTA</t>
  </si>
  <si>
    <t xml:space="preserve">TTCAGACTTTGAATGAACCTTTAACA</t>
  </si>
  <si>
    <t xml:space="preserve">45834665; 51000256</t>
  </si>
  <si>
    <t xml:space="preserve">E14G7</t>
  </si>
  <si>
    <t xml:space="preserve">AATTATATTCCCTTTCCATGTCTGTC</t>
  </si>
  <si>
    <t xml:space="preserve">TGCAGAAATATTTACGATTCTAGCAC</t>
  </si>
  <si>
    <t xml:space="preserve">45831215, 45836887; 45816352, 51001811, 51004277</t>
  </si>
  <si>
    <t xml:space="preserve">E15A11</t>
  </si>
  <si>
    <t xml:space="preserve">GGAGTTACTAGAGAGGCTTGTGATTT</t>
  </si>
  <si>
    <t xml:space="preserve">CATTTTGGAGACCTTACACTAGACAA</t>
  </si>
  <si>
    <t xml:space="preserve">45829234, 45840395; 51008006</t>
  </si>
  <si>
    <t xml:space="preserve">E15C10</t>
  </si>
  <si>
    <t xml:space="preserve">AGCAATACTTTCTACAGGAAACCAAT</t>
  </si>
  <si>
    <t xml:space="preserve">GTCAGTTTCATTAGTACCCGTTTCTT</t>
  </si>
  <si>
    <t xml:space="preserve">45836008; 50997807, 50999347, 51008144</t>
  </si>
  <si>
    <t xml:space="preserve">E15C8</t>
  </si>
  <si>
    <t xml:space="preserve">TATATATGTAATCATCCATTGGCAGC</t>
  </si>
  <si>
    <t xml:space="preserve">ATTTTACATGATCTTTGGCATCATAA</t>
  </si>
  <si>
    <t xml:space="preserve">45832115, 45832122, 45836178, 45838883, 45842171; 51009040</t>
  </si>
  <si>
    <t xml:space="preserve">E15E10</t>
  </si>
  <si>
    <t xml:space="preserve">TGAACATTAAGGTTATGTGTTGTGTG</t>
  </si>
  <si>
    <t xml:space="preserve">CAGTAGGAACAAGAAACATCAGAAGA</t>
  </si>
  <si>
    <t xml:space="preserve">45830640, 45841522; 51000435, 51000477</t>
  </si>
  <si>
    <t xml:space="preserve">E15E12</t>
  </si>
  <si>
    <t xml:space="preserve">TTTATGACTGTTGCTGTTTCCTATTC</t>
  </si>
  <si>
    <t xml:space="preserve">GGGAAGAGATTTATTTACAGAAGCTG</t>
  </si>
  <si>
    <t xml:space="preserve">45834549; 50993592, 51004448</t>
  </si>
  <si>
    <t xml:space="preserve">E15E9</t>
  </si>
  <si>
    <t xml:space="preserve">GAGTTGGTTTCCTACCTGATTTATCT</t>
  </si>
  <si>
    <t xml:space="preserve">AATACAGGGCATCTAGAAAGAAAAGA</t>
  </si>
  <si>
    <t xml:space="preserve">45832827, 45835509; 45810497, 45811575, 50996901</t>
  </si>
  <si>
    <t xml:space="preserve">E15G1</t>
  </si>
  <si>
    <t xml:space="preserve">CGTAAAACATTCTCAGCACACTTTAT</t>
  </si>
  <si>
    <t xml:space="preserve">TCCTCTGTTCAACTACTGTGAATACC</t>
  </si>
  <si>
    <t xml:space="preserve">45833156, 45833686, 45840940; 45811563</t>
  </si>
  <si>
    <t xml:space="preserve">E15G4</t>
  </si>
  <si>
    <t xml:space="preserve">AGATTCTTGGCTAAATCTGAAGGTTA</t>
  </si>
  <si>
    <t xml:space="preserve">CTCACTACAACCTCAAGATGACAGAT</t>
  </si>
  <si>
    <t xml:space="preserve">45831896; 51008063</t>
  </si>
  <si>
    <t xml:space="preserve">E15G5</t>
  </si>
  <si>
    <t xml:space="preserve">TAAACAGGAATGTACAAGGCACTAAC</t>
  </si>
  <si>
    <t xml:space="preserve">GATCCTTCTTCATAGAATGTCAACAA</t>
  </si>
  <si>
    <t xml:space="preserve">45832784; 45816076, 50996705, 51008832, 51009394</t>
  </si>
  <si>
    <t xml:space="preserve">E16C6</t>
  </si>
  <si>
    <t xml:space="preserve">GTTTGGAGTCTCCTACCATTGTAACT</t>
  </si>
  <si>
    <t xml:space="preserve">CAAGAAGCAGTTTCTGACTGATTTAG</t>
  </si>
  <si>
    <t xml:space="preserve">45836338; 45816384</t>
  </si>
  <si>
    <t xml:space="preserve">E16C7</t>
  </si>
  <si>
    <t xml:space="preserve">GACAGGAGAATGAGTGAGTTACAAAA</t>
  </si>
  <si>
    <t xml:space="preserve">AGAAGTGTTTCAACAGCATTATATCG</t>
  </si>
  <si>
    <t xml:space="preserve">45829390, 45832178; 45803843</t>
  </si>
  <si>
    <t xml:space="preserve">E16E8</t>
  </si>
  <si>
    <t xml:space="preserve">AAGCCATTATGTAAGGCTGTTCTACT</t>
  </si>
  <si>
    <t xml:space="preserve">TAAGTTGTAGCAAATATTTCAGTGCC</t>
  </si>
  <si>
    <t xml:space="preserve">45835775; 51003753, 51008252</t>
  </si>
  <si>
    <t xml:space="preserve">E16G10</t>
  </si>
  <si>
    <t xml:space="preserve">TTTTATACAGAAGCTGTGAAAATTGG</t>
  </si>
  <si>
    <t xml:space="preserve">GGTTTAACACAAAAGTACTCGACAGA</t>
  </si>
  <si>
    <t xml:space="preserve">E16G12</t>
  </si>
  <si>
    <t xml:space="preserve">GTATTTTATGGGGAAGTGTTTGATCT</t>
  </si>
  <si>
    <t xml:space="preserve">AATAAAGGGATTGAGTTGCAGTTATC</t>
  </si>
  <si>
    <t xml:space="preserve">45829145; 51000106</t>
  </si>
  <si>
    <t xml:space="preserve">E17C12</t>
  </si>
  <si>
    <t xml:space="preserve">GTGTGCTCAGTGTCAGTGTGTTATAC</t>
  </si>
  <si>
    <t xml:space="preserve">TATCTGCATCATAAATAAAGGCTGAG</t>
  </si>
  <si>
    <t xml:space="preserve">45830131, 45831544; 51007406</t>
  </si>
  <si>
    <t xml:space="preserve">E17E11</t>
  </si>
  <si>
    <t xml:space="preserve">CAAATCAGAATGCTTGGAATAGTACC</t>
  </si>
  <si>
    <t xml:space="preserve">TAGTACAGACCATTTTTGCAGTTTTC</t>
  </si>
  <si>
    <t xml:space="preserve">45806428, 45806833, 45813751; 45827984, 45830222, 45831247, 45832335, 45834301, 45834653, 45835603, 45836914, 45839046, 45841324</t>
  </si>
  <si>
    <t xml:space="preserve">E17E8</t>
  </si>
  <si>
    <t xml:space="preserve">GTAGTCATTGATAGCTGTGCCTGTAT</t>
  </si>
  <si>
    <t xml:space="preserve">GAATACTGAAATCTGTAGCAGTCCAA</t>
  </si>
  <si>
    <t xml:space="preserve">45828759, 45834964; 51006604</t>
  </si>
  <si>
    <t xml:space="preserve">E17G11</t>
  </si>
  <si>
    <t xml:space="preserve">ATAACGAACACATCTGTTTTTCTCAG</t>
  </si>
  <si>
    <t xml:space="preserve">GATATACTCGGGCAGGTACTATATCAA</t>
  </si>
  <si>
    <t xml:space="preserve">45830788, 45835112; 51001303</t>
  </si>
  <si>
    <t xml:space="preserve">E17G2</t>
  </si>
  <si>
    <t xml:space="preserve">ATTTCACTGCAGACTTGTGTATAAGG</t>
  </si>
  <si>
    <t xml:space="preserve">TACTGGATAAGAGTATAGATGCGTGC</t>
  </si>
  <si>
    <t xml:space="preserve">45828548, 45831573, 45832373, 45837006; 50996452, 50998223</t>
  </si>
  <si>
    <t xml:space="preserve">E18A1</t>
  </si>
  <si>
    <t xml:space="preserve">TGCCTAATAAACTCACTTCTACCCTT</t>
  </si>
  <si>
    <t xml:space="preserve">TCTAATTCACAGAAGAcaATTTCAGG</t>
  </si>
  <si>
    <t xml:space="preserve">45817792, 45819101, 45819265, 45830087, 45830532, 45832948, 45839352, 45840034, 45841804, 45843091, 45843641; 1871355, 1871357, 45803554, 45804062, 45804449, 45806515, 45806571, 45806645, 45806705, 45806847, 45807003, 45807066, 45807852, 45808616, 45809093, 45809151, 45809472, 45809557, 45809588, 45809716, 45810307, 45810891, 45811014, 45811048, 45811330, 45811564, 45811911, 45812066, 45812663, 45812844, 45813514, 45813601, 45814301, 45814431, 45815706, 45821178, 51004037, 51005129, 51007518, 51008307, 51008678, 51010397, 939982</t>
  </si>
  <si>
    <t xml:space="preserve">E18A10</t>
  </si>
  <si>
    <t xml:space="preserve">ATGAGGACAATGATGTAACTGGATTA</t>
  </si>
  <si>
    <t xml:space="preserve">TATCGAAATAGTACATCACCAGCTTC</t>
  </si>
  <si>
    <t xml:space="preserve">45838141, 45838432, 45839778, 45840204, 45840612, 45840654, 45840986, 45841260, 45841829, 45842128, 45842466, 45842494, 45842602, 45842609, 45842682, 45842843, 45843213, 45843524, 45844128, 45844321, 45844923, 45844954; 45803941, 45804248, 45804764, 45804821, 45804833, 45805095, 45805124, 45805263, 45805746, 45806315, 45806999, 45807228, 45807730, 45808698, 45808864, 45809400, 45809637, 45811246, 45811480, 45811489, 45811531, 45812038, 45812541, 45813526, 45814377, 45815168, 45815316, 45815841, 45816558, 45816568, 45816944, 45820409, 51004317, 51004761, 51005349, 51005361, 51005739, 51005880, 51006390, 51006699, 51008363, 51008470, 51008933, 51009547, 51010180</t>
  </si>
  <si>
    <t xml:space="preserve">E18A9*</t>
  </si>
  <si>
    <t xml:space="preserve">AGTCGTCGACGGCAAAGTG</t>
  </si>
  <si>
    <t xml:space="preserve">TTTGTTCAGTTTTCAACATTTTCTTC</t>
  </si>
  <si>
    <t xml:space="preserve">45833364, 45837296, 45837393, 45839295, 45839305, 45840047, 45840584, 45840794, 45842060, 45842067, 45843215, 45843951, 45844754; 45803466, 45803784, 45804006, 45804200, 45804238, 45804263, 45804292, 45804298, 45804474, 45804711, 45805161, 45805283, 45805287, 45805368, 45805732, 45805819, 45805967, 45805975, 45806085, 45806175, 45806248, 45806443, 45806775, 45806805, 45807444, 45807532, 45807647, 45808074, 45808176, 45808211, 45808336, 45808556, 45808639, 45808833, 45808865, 45809176, 45809253, 45809499, 45809621, 45809629, 45809652, 45809659, 45809701, 45809848, 45810127, 45810355, 45810478, 45810713, 45810750, 45810784, 45811145, 45811223, 45811278, 45811317, 45811340, 45812174, 45812176, 45812187, 45812378, 45812389, 45812475, 45812598, 45812641, 45812800, 45813127, 45813234, 45813246, 45813461, 45813490, 45813660, 45814271, 45814555, 45814597, 45814618, 45814675, 45814843, 45814993, 45815038, 45815080, 45815289, 45815544, 45815628, 45815739, 45816033, 45816378, 45816469, 45816674, 45816783, 45816805, 50993541, 50993821, 50993926, 50994118, 50994446, 50994545, 50994723, 50994750, 50994950, 50995028, 50995063, 50996160, 50996297, 50996306, 50996524, 50997025, 50997181, 50997366, 50997722, 50997950, 50998028, 50998430, 50998513, 50998973, 50999349, 50999410, 51000088, 51000096, 51000111, 51000267, 51000780, 51001009, 51001093, 51001124, 51001296, 51001753, 51002204, 51002507, 51002671, 51002800, 51003077, 51003381, 51003453, 51003503, 51003551, 51003652, 51003780, 51003784, 51003787, 51003795, 51004057, 51004082, 51004091, 51004222, 51004247, 51004258, 51004484, 51004572, 51004712, 51004742, 51004774, 51004789, 51004817, 51004826, 51004827, 51004864, 51004888, 51004924, 51004984, 51005004, 51005090, 51005137, 51005196, 51005258, 51005263, 51005283, 51005296, 51005306, 51005310, 51005311, 51005370, 51005389, 51005431, 51005539, 51005613, 51005637, 51005647, 51005648, 51005780, 51005871, 51005878, 51005949, 51006100, 51006263, 51006283, 51006312, 51006328, 51006455, 51006643, 51006915, 51006935, 51006982, 51007037, 51007048, 51007052, 51007158, 51007210, 51007367, 51007457, 51007496, 51007519, 51007622, 51007646, 51007654, 51007677, 51007682, 51007693, 51007718, 51007826, 51007867, 51007878, 51007906, 51007944, 51008007, 51008057, 51008207, 51008346, 51008372, 51008391, 51008458, 51008462, 51008543, 51008627, 51008684, 51008767, 51008790, 51008804, 51008897, 51008981, 51009001, 51009058, 51009062, 51009354, 51009356, 51009721, 51009876, 51009948, 51009995, 51010006, 51010086, 51010149, 51010228, 51010428, 51010443, 51010484, 51010571, 51010640, 51010683, 51010766, 51010772, 51010831</t>
  </si>
  <si>
    <t xml:space="preserve">ATAGCAAGAAAGATCCCACCAGAA</t>
  </si>
  <si>
    <t xml:space="preserve">TCAAGAGATGAAGCAGGAGATTTAAG</t>
  </si>
  <si>
    <t xml:space="preserve">E18C10</t>
  </si>
  <si>
    <t xml:space="preserve">TCATTCGTGGATGTTTTACAGTATTT</t>
  </si>
  <si>
    <t xml:space="preserve">AGGTAATACAGTTAGTTGCACACAGC</t>
  </si>
  <si>
    <t xml:space="preserve">45817482, 45818190, 45818688, 45818710, 45829167, 45829254, 45831384, 45833922, 45837309, 45838129, 45841132, 45841657, 45844867; 15950918, 15951303, 45806419, 45807102, 45807340, 45808733, 45810810, 45812637, 45812782, 45813627, 45814129, 45814415, 45814637, 45816276, 45816364, 45816679, 45816845, 45817027, 45817096, 45820922, 45820930, 45821769, 50995170, 50995229, 50995273, 50995292, 50995884, 50996300, 50996773, 50996817, 50996891, 50997134, 50997813, 50998091, 50998450, 50998466, 50998659, 50999494, 50999789, 51000220, 51000240, 51000276, 51000798, 51001191, 51001415, 51002213, 51002543, 51002830, 51002931, 51003017, 51003043, 51003104, 51003152, 51003277, 51003777, 51005006, 51005490, 51005535, 51005580, 51006193, 51006197, 51006526, 51006680, 51006705, 51007072, 51007700, 51008117, 51008118, 51008193, 51008433, 51008615, 51008765, 51008819, 51008929, 51008963, 51008978, 51009383, 51009545, 51009796, 51009915, 51010547, 51010586, 51010718</t>
  </si>
  <si>
    <t xml:space="preserve">E18C6</t>
  </si>
  <si>
    <t xml:space="preserve">GTTTGAAATCAGGAATACCGATGA</t>
  </si>
  <si>
    <t xml:space="preserve">GTTATTAGAGGCACTCTTGAAAAAGG</t>
  </si>
  <si>
    <t xml:space="preserve">45818358, 45819476, 45828391, 45840205; 15951139, 45807795, 45816987</t>
  </si>
  <si>
    <t xml:space="preserve">E18E2</t>
  </si>
  <si>
    <t xml:space="preserve">TGCTTACAGTTTGAATACAATGAACA</t>
  </si>
  <si>
    <t xml:space="preserve">GATCGTAAAAGGATGTTAACGAATTT</t>
  </si>
  <si>
    <t xml:space="preserve">45833651, 45835206, 45835346; 51003434, 51003664, 51005040, 51005072, 51006156, 51007091, 51007347, 51008337, 51010871</t>
  </si>
  <si>
    <t xml:space="preserve">E18G2</t>
  </si>
  <si>
    <t xml:space="preserve">GATGTAATATTGTGTCAACTCGAACC</t>
  </si>
  <si>
    <t xml:space="preserve">AATGCACAAATAAAACCAGTTCATAA</t>
  </si>
  <si>
    <t xml:space="preserve">45817573, 45818869, 45818948, 45830063, 45830218, 45838204, 45838408, 45838451, 45838493, 45839000, 45839308, 45841049, 45842037, 45842729, 45842926, 45843054, 45843210, 45843426, 45843559, 45843665, 45843825, 45843953, 45844505, 45845389; 15950992, 15951117, 15951153, 15951225, 45803569, 45803718, 45803745, 45803973, 45804122, 45804249, 45804744, 45805023, 45805041, 45805047, 45805080, 45805134, 45805357, 45805361, 45805480, 45806000, 45806321, 45806627, 45806639, 45807650, 45808414, 45808605, 45808624, 45808670, 45808729, 45808771, 45808920, 45809225, 45809287, 45809803, 45810356, 45811105, 45811849, 45812157, 45812267, 45812806, 45813108, 45813722, 45814483, 45815000, 45815009, 45815250, 45815271, 45815455, 45815874, 45816512, 45821703, 50993814, 50993827, 50993991, 50994138, 50994425, 50994470, 50994587, 50995390, 50996076, 50996293, 50997141, 50997272, 50998330, 50998755, 50999244, 51000212, 51000215, 51000460, 51001981, 51002250, 51002277, 51002719, 51003092, 51003570, 51003640, 51004246, 51004325, 51004385, 51004647, 51004989, 51005057, 51005164, 51005177, 51005368, 51005448, 51005656, 51006417, 51006425, 51006999, 51007127, 51007342, 51007726, 51007809, 51007811, 51007890, 51007936, 51007973, 51008461, 51009389, 51009522, 51009835, 51009837, 51009848, 51009972, 51010043, 51010081, 51010172, 51010300, 51010313, 51010444, 51010730, 51010796, 51010857</t>
  </si>
  <si>
    <t xml:space="preserve">E19C9</t>
  </si>
  <si>
    <t xml:space="preserve">CTTTATAACTAGGCCATCCAAATGTT</t>
  </si>
  <si>
    <t xml:space="preserve">ATAAGTCATGATATAGTGGCATCCAA</t>
  </si>
  <si>
    <t xml:space="preserve">45820087, 45830505, 45830856, 45831640, 45833859, 45844625; 15951211, 45805687, 45805766, 45812407, 45813825, 45814708, 45815509, 45820568, 45820776, 45822031, 45822066</t>
  </si>
  <si>
    <t xml:space="preserve">E19E5</t>
  </si>
  <si>
    <t xml:space="preserve">GGTGTAATTTTAGCATCCTTCATTTT</t>
  </si>
  <si>
    <t xml:space="preserve">ATAACACATGCATACCAATATCGTCT</t>
  </si>
  <si>
    <t xml:space="preserve">45833771, 45835938, 45836610, 45841899, 45844475; 45806595, 45811805, 45815928, 45816915, 50995548, 50999750, 51000973</t>
  </si>
  <si>
    <t xml:space="preserve">E19E8</t>
  </si>
  <si>
    <t xml:space="preserve">AATGTTTTGTGCACATTGTTTTTAAT</t>
  </si>
  <si>
    <t xml:space="preserve">TTACAAACTGGTTAAGCTAGACATGC</t>
  </si>
  <si>
    <t xml:space="preserve">45828027, 45830190, 45830442, 45831882, 45834473, 45836639, 45843134, 45844593, 45844989; 45807064, 45808956, 45808972, 45808978, 45809174, 45814187, 45814797, 45814924, 45816429, 51003471, 51004273, 51005904, 51006078, 51006800, 51007765, 51007940, 51008479, 51008636, 51008801, 51009238, 51009720, 51010760</t>
  </si>
  <si>
    <t xml:space="preserve">E19G3</t>
  </si>
  <si>
    <t xml:space="preserve">GAGTTAAACCTTGGTTGTGTGTCTAA</t>
  </si>
  <si>
    <t xml:space="preserve">GCGTAATGCAGTAACAGAATACATTT</t>
  </si>
  <si>
    <t xml:space="preserve">45832234, 45836042; 45806021, 45813161, 50996885, 51001636</t>
  </si>
  <si>
    <t xml:space="preserve">E21A5</t>
  </si>
  <si>
    <t xml:space="preserve">CCATACAGTTTGGAAACTACAAGAAA</t>
  </si>
  <si>
    <t xml:space="preserve">AATACATCCTAATTCTGTTTGGAAGC</t>
  </si>
  <si>
    <t xml:space="preserve">45830338, 45831820, 45832909, 45833779, 45839604, 45839984, 45840581, 45841077, 45842702, 45843231; 15951123, 15951591, 45809554, 51004114, 51004834, 51004982, 51005786, 51007425, 51010273</t>
  </si>
  <si>
    <t xml:space="preserve">E21G10</t>
  </si>
  <si>
    <t xml:space="preserve">GTGAACCTCAAGGATAACATCTACTG</t>
  </si>
  <si>
    <t xml:space="preserve">AAATCATCCATGCAGTGTTAATAAAG</t>
  </si>
  <si>
    <t xml:space="preserve">45829119, 45831317, 45832912, 45833537, 45838031; 45804453, 45804482, 45810052, 45811567, 45812846, 45813296, 45814746</t>
  </si>
  <si>
    <t xml:space="preserve">E21G12</t>
  </si>
  <si>
    <t xml:space="preserve">AGAAAGGCCTCAAGAATGTGTTT</t>
  </si>
  <si>
    <t xml:space="preserve">AAACAGTCGGACATTAGTCTGTTATG</t>
  </si>
  <si>
    <t xml:space="preserve">45818823, 45828861, 45829930, 45830332, 45831196, 45831806, 45834602, 45837542, 45838060, 45842133, 45842237, 45842483, 45843341, 45843874, 45844555; 45803695, 45808568, 45808588, 45809856, 45811790, 45813014, 45821920, 50994714, 50998312, 51000376, 51002026, 51003529, 51007748, 51010849</t>
  </si>
  <si>
    <t xml:space="preserve">E21G9*</t>
  </si>
  <si>
    <t xml:space="preserve">ATGTCACTCTAGTGTGCAAACCTC</t>
  </si>
  <si>
    <t xml:space="preserve">GAGTTAAGCGAGGAAAATACCAGTAG</t>
  </si>
  <si>
    <t xml:space="preserve">45827980, 45828635, 45830188, 45832029, 45832976, 45839586; 15951428</t>
  </si>
  <si>
    <t xml:space="preserve">GTGGTGATCTTTCCCTACTTCTAGTG</t>
  </si>
  <si>
    <t xml:space="preserve">GGAGAAGTAAACAAATGCATGAAAAT</t>
  </si>
  <si>
    <t xml:space="preserve">E22C3</t>
  </si>
  <si>
    <t xml:space="preserve">AACTAACCGAGAAACAGCAACAG</t>
  </si>
  <si>
    <t xml:space="preserve">AATGTAGGACTAACCAGTCAAGGATT</t>
  </si>
  <si>
    <t xml:space="preserve">E24A11</t>
  </si>
  <si>
    <t xml:space="preserve">GGAGTAAGATCCAGCAAGAGATAGAA</t>
  </si>
  <si>
    <t xml:space="preserve">ATCTTGTTCAATAGGCTTAGACTTGG</t>
  </si>
  <si>
    <t xml:space="preserve">45831468, 45833851, 45836402; 51002487</t>
  </si>
  <si>
    <t xml:space="preserve">E24A12*</t>
  </si>
  <si>
    <t xml:space="preserve">TACTACTGTCCTCACAACACATGAAC</t>
  </si>
  <si>
    <t xml:space="preserve">AAACAGCTGCAGATATGTTAAACAAG</t>
  </si>
  <si>
    <t xml:space="preserve">45834921; 51007919</t>
  </si>
  <si>
    <t xml:space="preserve">GACTAAGAGTGAAAGTCCCTCATTTC</t>
  </si>
  <si>
    <t xml:space="preserve">E24C11</t>
  </si>
  <si>
    <t xml:space="preserve">CTATTTCAATCACGAGAACGAGACT</t>
  </si>
  <si>
    <t xml:space="preserve">AAAAGTTCTAGGGTTCAAAGGCTTAT</t>
  </si>
  <si>
    <t xml:space="preserve">45818287, 45827828, 45829663, 45832035, 45838038</t>
  </si>
  <si>
    <t xml:space="preserve">E24E1</t>
  </si>
  <si>
    <t xml:space="preserve">CTGTAGACCACTGCTCCAGAATAC</t>
  </si>
  <si>
    <t xml:space="preserve">AAATTGGTGTTCCTTTTGACTTCTT</t>
  </si>
  <si>
    <t xml:space="preserve">45830329; 45806561, 45810601</t>
  </si>
  <si>
    <t xml:space="preserve">E24E10</t>
  </si>
  <si>
    <t xml:space="preserve">GTCAAAAGTAAACCTACAAAGCTTCC</t>
  </si>
  <si>
    <t xml:space="preserve">AATAACCACTTTAAGCAGAACCAAGT</t>
  </si>
  <si>
    <t xml:space="preserve">45830790, 45833177; 45812180</t>
  </si>
  <si>
    <t xml:space="preserve">E24E2</t>
  </si>
  <si>
    <t xml:space="preserve">GAGCGTACAGTAGCAGAAACTATAGAAA</t>
  </si>
  <si>
    <t xml:space="preserve">CTTCTCCCAAAGTCTGAACAAAG</t>
  </si>
  <si>
    <t xml:space="preserve">45829278; 51009960</t>
  </si>
  <si>
    <t xml:space="preserve">E24E3</t>
  </si>
  <si>
    <t xml:space="preserve">CTTTTCACGAGAAATATAAGGCTCAG</t>
  </si>
  <si>
    <t xml:space="preserve">GATATTATGGCAGGGTCAGGTTTAT</t>
  </si>
  <si>
    <t xml:space="preserve">45834430, 45835952; 51005896</t>
  </si>
  <si>
    <t xml:space="preserve">E24E4</t>
  </si>
  <si>
    <t xml:space="preserve">CGAAGAGCTGTTCCGAGAGT</t>
  </si>
  <si>
    <t xml:space="preserve">AGAATCCCATGCTTCAATGC</t>
  </si>
  <si>
    <t xml:space="preserve">45817363, 45818178, 45818385, 45818730, 45828032, 45830710, 45831755, 45834740, 45843989; 15951530, 45809617, 45811995, 50993516, 50996904, 50997022, 51001733, 51007805, 51007992, 51008746</t>
  </si>
  <si>
    <t xml:space="preserve">E24E9</t>
  </si>
  <si>
    <t xml:space="preserve">AACTGCTGCTAAGACTGCAAATC</t>
  </si>
  <si>
    <t xml:space="preserve">GGAATAATCAACACAACTAGTCTCCA</t>
  </si>
  <si>
    <t xml:space="preserve">E24G11</t>
  </si>
  <si>
    <t xml:space="preserve">CTCCAACTTTTGATTTCAGTGTAAAA</t>
  </si>
  <si>
    <t xml:space="preserve">AGGATTAAACATAAAACATTTAGCCG</t>
  </si>
  <si>
    <t xml:space="preserve">45828092, 45832820, 45838176, 45839397; 50994155, 50994408, 51000455</t>
  </si>
  <si>
    <t xml:space="preserve">E24G3</t>
  </si>
  <si>
    <t xml:space="preserve">AAGATGCAGTGCTGTCAAAATATCTA</t>
  </si>
  <si>
    <t xml:space="preserve">CAGCCCTACATAAAACCACCAATA</t>
  </si>
  <si>
    <t xml:space="preserve">45833192; 51000430</t>
  </si>
  <si>
    <t xml:space="preserve">E24G9</t>
  </si>
  <si>
    <t xml:space="preserve">ATCTCTATCCCTTCTAATACCCGC</t>
  </si>
  <si>
    <t xml:space="preserve">GATAGACAGACTTTACATTCCTGCAC</t>
  </si>
  <si>
    <t xml:space="preserve">E15A4</t>
  </si>
  <si>
    <t xml:space="preserve">TTTGGTTTTATGTTTGATGCTAAGAG</t>
  </si>
  <si>
    <t xml:space="preserve">CGTATAAAACAGTAAGCAGTGCATTT</t>
  </si>
  <si>
    <t xml:space="preserve">Mex_Nohits_66_Contig_1 </t>
  </si>
  <si>
    <t xml:space="preserve">E35G8</t>
  </si>
  <si>
    <t xml:space="preserve">GTTGTTCCTTAAGAGCGGTACTATG</t>
  </si>
  <si>
    <t xml:space="preserve">GTTGTTCTCTTCAGCTTTAACTTCCT</t>
  </si>
  <si>
    <t xml:space="preserve">contig81485</t>
  </si>
  <si>
    <t xml:space="preserve">E44E2</t>
  </si>
  <si>
    <t xml:space="preserve">GACAAACATTTCCTGTTTTCTTTACA</t>
  </si>
  <si>
    <t xml:space="preserve">ATCATTCAAGCAGTTTAAATATGCAG</t>
  </si>
  <si>
    <t xml:space="preserve">contig16808</t>
  </si>
  <si>
    <t xml:space="preserve">E49E7</t>
  </si>
  <si>
    <t xml:space="preserve">GAACAGGAGAGGAGAAGACTTCATAA</t>
  </si>
  <si>
    <t xml:space="preserve">GTGAGTGAAAGCAAGAGGTAGTAGTG</t>
  </si>
  <si>
    <t xml:space="preserve">contig92932</t>
  </si>
  <si>
    <t xml:space="preserve">E47E12</t>
  </si>
  <si>
    <t xml:space="preserve">GAACTATGGGTGTTTTACACTGTTTG</t>
  </si>
  <si>
    <t xml:space="preserve">GAAACCTACAATAAAAGCCATACCAT</t>
  </si>
  <si>
    <t xml:space="preserve">contig66464</t>
  </si>
  <si>
    <t xml:space="preserve">E45A6</t>
  </si>
  <si>
    <t xml:space="preserve">ACTCTCCCTGCAAGGTGTATTG</t>
  </si>
  <si>
    <t xml:space="preserve">AAATGATAAAGCAACCCTTTGATAAC</t>
  </si>
  <si>
    <t xml:space="preserve">contig88180</t>
  </si>
  <si>
    <t xml:space="preserve">E50G6</t>
  </si>
  <si>
    <t xml:space="preserve">ACTGGACTCTATGTAGACTCAGCCC</t>
  </si>
  <si>
    <t xml:space="preserve">ATCCTGCAATATCATATACCCATTTT</t>
  </si>
  <si>
    <t xml:space="preserve">Mex_NM_152441_Contig_1</t>
  </si>
  <si>
    <t xml:space="preserve">E24A9</t>
  </si>
  <si>
    <t xml:space="preserve">TATGATGCGAAAGTCAAGAAATAGAC</t>
  </si>
  <si>
    <t xml:space="preserve">TGGGTTTGTAGGACTTATCCTCTACT</t>
  </si>
  <si>
    <t xml:space="preserve">contig02060</t>
  </si>
  <si>
    <t xml:space="preserve">E16E11</t>
  </si>
  <si>
    <t xml:space="preserve">TTGAGTTTTTGACACCAGACCTATAC</t>
  </si>
  <si>
    <t xml:space="preserve">GCTCAAAAGACACAATTTAGTTGGTA</t>
  </si>
  <si>
    <t xml:space="preserve">contig06178</t>
  </si>
  <si>
    <t xml:space="preserve">GPHN</t>
  </si>
  <si>
    <t xml:space="preserve">CAGCATTCATGTGGAAATTATTAAAG</t>
  </si>
  <si>
    <t xml:space="preserve">ACTAAATCACCTCCTCTGACTGACAT</t>
  </si>
  <si>
    <t xml:space="preserve">contig04374</t>
  </si>
  <si>
    <t xml:space="preserve">E42A7</t>
  </si>
  <si>
    <t xml:space="preserve">AGCAATATGAAACTCTCACAAACAAC</t>
  </si>
  <si>
    <t xml:space="preserve">ACCAGATTCCTTGACCTATATCATTC</t>
  </si>
  <si>
    <t xml:space="preserve">contig03037</t>
  </si>
  <si>
    <t xml:space="preserve">EDN3</t>
  </si>
  <si>
    <t xml:space="preserve">CAAATATTCGCAAGCCAAATAAACT</t>
  </si>
  <si>
    <t xml:space="preserve">TATCACTTGTGCTGGCAACATC</t>
  </si>
  <si>
    <t xml:space="preserve">contig84612</t>
  </si>
  <si>
    <t xml:space="preserve">E41G12</t>
  </si>
  <si>
    <t xml:space="preserve">AAAAGTAATGAAGACTGTGACCCAAT</t>
  </si>
  <si>
    <t xml:space="preserve">CTAGGGTGTTAACAGTTAGACGATACC</t>
  </si>
  <si>
    <t xml:space="preserve">contig45884</t>
  </si>
  <si>
    <t xml:space="preserve">E13E3</t>
  </si>
  <si>
    <t xml:space="preserve">TGTAAGGTCTGTGCTTAGAAACAATC</t>
  </si>
  <si>
    <t xml:space="preserve">AAATATTCCTCTGAATTGTACAAGGG</t>
  </si>
  <si>
    <t xml:space="preserve">contig65856</t>
  </si>
  <si>
    <t xml:space="preserve">E41G6</t>
  </si>
  <si>
    <t xml:space="preserve">TTTAAATGGGTTATTTTTAGCAGAGG</t>
  </si>
  <si>
    <t xml:space="preserve">TTTTAAGTGAAGAAACCAGTGAAATG</t>
  </si>
  <si>
    <t xml:space="preserve">contig122052</t>
  </si>
  <si>
    <t xml:space="preserve">E16A10</t>
  </si>
  <si>
    <t xml:space="preserve">AAGCAGATAAGACTAGGGCACAGTTA</t>
  </si>
  <si>
    <t xml:space="preserve">CACAGCTTGGAGTTTCAAATAAATAA</t>
  </si>
  <si>
    <t xml:space="preserve">contig46008</t>
  </si>
  <si>
    <t xml:space="preserve">E49C4</t>
  </si>
  <si>
    <t xml:space="preserve">GCAGTGTTTTTATCAGAGCGTATTTA</t>
  </si>
  <si>
    <t xml:space="preserve">TAGACAAAAAGCACATCCCTATACTG</t>
  </si>
  <si>
    <t xml:space="preserve">contig28021</t>
  </si>
  <si>
    <t xml:space="preserve">E17A3</t>
  </si>
  <si>
    <t xml:space="preserve">AAACTCCCAAAGTAGAAGTGACAAGT</t>
  </si>
  <si>
    <t xml:space="preserve">ATTTCTTCAAATGACtGGTTCTTTTT</t>
  </si>
  <si>
    <t xml:space="preserve">contig77177</t>
  </si>
  <si>
    <t xml:space="preserve">E14C2</t>
  </si>
  <si>
    <t xml:space="preserve">ACAGATTTCCGTTATTGTTTTATGCT</t>
  </si>
  <si>
    <t xml:space="preserve">GATCTACCCTACATTTCCATCACAC</t>
  </si>
  <si>
    <t xml:space="preserve">contig85694</t>
  </si>
  <si>
    <t xml:space="preserve">E17G1</t>
  </si>
  <si>
    <t xml:space="preserve">AAGAAAGAAGTTGTAGAAGAACCAGC</t>
  </si>
  <si>
    <t xml:space="preserve">CAGATATAAAGCACATCCTCTACGAA</t>
  </si>
  <si>
    <t xml:space="preserve">contig79445</t>
  </si>
  <si>
    <t xml:space="preserve">E48A9</t>
  </si>
  <si>
    <t xml:space="preserve">TGAAAAAGGATTCATTCTAGGAAGTC</t>
  </si>
  <si>
    <t xml:space="preserve">TCAGTCTAAGCTTTTTCAAAGTGATG</t>
  </si>
  <si>
    <t xml:space="preserve">contig89995</t>
  </si>
  <si>
    <t xml:space="preserve">Tyr</t>
  </si>
  <si>
    <t xml:space="preserve">CTTACTCCTGGAAGCAGAAGACTATC</t>
  </si>
  <si>
    <t xml:space="preserve">GTTGCTAGTTAGTTCCCCTTGAATC</t>
  </si>
  <si>
    <t xml:space="preserve">contig53660</t>
  </si>
  <si>
    <t xml:space="preserve">E18A2</t>
  </si>
  <si>
    <t xml:space="preserve">ACAATGCTCTCAATGATATCACCTC</t>
  </si>
  <si>
    <t xml:space="preserve">AGTTGTGTTGTTTTTAGATTGGACAG</t>
  </si>
  <si>
    <t xml:space="preserve">contig80899</t>
  </si>
  <si>
    <t xml:space="preserve">E19C2*</t>
  </si>
  <si>
    <t xml:space="preserve">CATCCGGGATAATCACTTATATTGAG</t>
  </si>
  <si>
    <t xml:space="preserve">GtTAAGATGGCAATGTGATAATGATG</t>
  </si>
  <si>
    <t xml:space="preserve">contig125290</t>
  </si>
  <si>
    <t xml:space="preserve">CTTAACTACGTGATGATGGAACCTAA</t>
  </si>
  <si>
    <t xml:space="preserve">aAAATTGTTTCTCGTACTTCACACTG</t>
  </si>
  <si>
    <t xml:space="preserve">E18C9</t>
  </si>
  <si>
    <t xml:space="preserve">GGAGTACCAGCAGTACCAGGAT</t>
  </si>
  <si>
    <t xml:space="preserve">ATCTGATTGAGTTACCCCAAAATAAT</t>
  </si>
  <si>
    <t xml:space="preserve">contig42210</t>
  </si>
  <si>
    <t xml:space="preserve">E46C3</t>
  </si>
  <si>
    <t xml:space="preserve">CTGAACTGGGTCCAGTACCACT</t>
  </si>
  <si>
    <t xml:space="preserve">ATTTCTGGACTTTGTTCTATTTTCCC</t>
  </si>
  <si>
    <t xml:space="preserve">contig75773</t>
  </si>
  <si>
    <t xml:space="preserve">E33G8</t>
  </si>
  <si>
    <t xml:space="preserve">AGAGAATTCAGAAGGCTATGAACTTG</t>
  </si>
  <si>
    <t xml:space="preserve">GCCTTAGAAGTGGTCGTTAGAAATC</t>
  </si>
  <si>
    <t xml:space="preserve">contig122400</t>
  </si>
  <si>
    <t xml:space="preserve">E48G5</t>
  </si>
  <si>
    <t xml:space="preserve">GGAAAATGGAGAGAAGCTTATAGATG</t>
  </si>
  <si>
    <t xml:space="preserve">GTACAGATCTGCAACCTAAACGTAAA</t>
  </si>
  <si>
    <t xml:space="preserve">contig07231</t>
  </si>
  <si>
    <t xml:space="preserve">NM17510</t>
  </si>
  <si>
    <t xml:space="preserve">GAGGAGATTTCACATTATGCTATTGA</t>
  </si>
  <si>
    <t xml:space="preserve">AAAAGTGGACCATAAATCTCCAGTAG</t>
  </si>
  <si>
    <t xml:space="preserve">contig03761 </t>
  </si>
  <si>
    <t xml:space="preserve">E24E5</t>
  </si>
  <si>
    <t xml:space="preserve">CTATATAGCTCCCAAGAAGGTGGAG</t>
  </si>
  <si>
    <t xml:space="preserve">GTTTTCGATACAAAGTGCTCAGGT</t>
  </si>
  <si>
    <t xml:space="preserve">contig02214</t>
  </si>
  <si>
    <t xml:space="preserve">E50G3</t>
  </si>
  <si>
    <t xml:space="preserve">TTACACGATGATGATAAAAACAATGA</t>
  </si>
  <si>
    <t xml:space="preserve">ACTTTAAGGGGTCTTAAACTGAAGC</t>
  </si>
  <si>
    <t xml:space="preserve">contig61460</t>
  </si>
  <si>
    <t xml:space="preserve">E12G4</t>
  </si>
  <si>
    <t xml:space="preserve">TTGTAGTTAATCATCGTTCTGTTTCC</t>
  </si>
  <si>
    <t xml:space="preserve">ATGGGTTATTGAGATAGGAGTACCAG</t>
  </si>
  <si>
    <t xml:space="preserve">contig23543</t>
  </si>
  <si>
    <t xml:space="preserve">E42E9</t>
  </si>
  <si>
    <t xml:space="preserve">GAATCTAAAGAAGCAATGCATAAACA</t>
  </si>
  <si>
    <t xml:space="preserve">CAGACAGCTACATAGAGCATTACTCC</t>
  </si>
  <si>
    <t xml:space="preserve">contig104519</t>
  </si>
  <si>
    <t xml:space="preserve">E45A9</t>
  </si>
  <si>
    <t xml:space="preserve">ACTGTAGACTGAAAATGGAGTTTGTG</t>
  </si>
  <si>
    <t xml:space="preserve">TCAAAAGGCAATTCTATTTTTATGTG</t>
  </si>
  <si>
    <t xml:space="preserve">contig09405</t>
  </si>
  <si>
    <t xml:space="preserve">E17G6</t>
  </si>
  <si>
    <t xml:space="preserve">AAAAGCGAGCAAATAAAAATAGGTTA</t>
  </si>
  <si>
    <t xml:space="preserve">CACTGACAGCAGAGGAGTAATTAAAG</t>
  </si>
  <si>
    <t xml:space="preserve">contig64428</t>
  </si>
  <si>
    <t xml:space="preserve">E15C9</t>
  </si>
  <si>
    <t xml:space="preserve">TCGTATCCAAGTAATAACTGATCTGC</t>
  </si>
  <si>
    <t xml:space="preserve">TTCACTGTAGAATTCACATACACCAA</t>
  </si>
  <si>
    <t xml:space="preserve">contig67811</t>
  </si>
  <si>
    <t xml:space="preserve">E12E7</t>
  </si>
  <si>
    <t xml:space="preserve">AGTGTCCACTAGGTACTCTGGAGTTT</t>
  </si>
  <si>
    <t xml:space="preserve">AGTGAGGCATGTAAAGTACAcAAAAA</t>
  </si>
  <si>
    <t xml:space="preserve">contig21058</t>
  </si>
  <si>
    <t xml:space="preserve">E53A9</t>
  </si>
  <si>
    <t xml:space="preserve">TCACTGATCTTTCTTCTGCTCTAAAA</t>
  </si>
  <si>
    <t xml:space="preserve">TTGTCATAAAAGCATGTGACTCATTA</t>
  </si>
  <si>
    <t xml:space="preserve">contig02895</t>
  </si>
  <si>
    <t xml:space="preserve">E15E11</t>
  </si>
  <si>
    <t xml:space="preserve">TAACATTTAGCCTGTTAGTGATTTGC</t>
  </si>
  <si>
    <t xml:space="preserve">CCCTTTGATTGTAAGACCAGTAAAAT</t>
  </si>
  <si>
    <t xml:space="preserve">contig39739</t>
  </si>
  <si>
    <t xml:space="preserve">NM058242</t>
  </si>
  <si>
    <t xml:space="preserve">AAGGAAAGCACAAATTATCCAAAC</t>
  </si>
  <si>
    <t xml:space="preserve">CAAAATCATTTGTCTCAAATACCATC</t>
  </si>
  <si>
    <t xml:space="preserve">Mex_NM_058242_Contig_83_2</t>
  </si>
  <si>
    <t xml:space="preserve">E51A7</t>
  </si>
  <si>
    <t xml:space="preserve">AGCAGAAACTTTACAGCAAGATGAT</t>
  </si>
  <si>
    <t xml:space="preserve">GTATACAGCTCAGGATGTTTCACAG</t>
  </si>
  <si>
    <t xml:space="preserve">contig07943</t>
  </si>
  <si>
    <t xml:space="preserve">E49A8</t>
  </si>
  <si>
    <t xml:space="preserve">TTACCAAGAAATTTAAATGGGACTTC</t>
  </si>
  <si>
    <t xml:space="preserve">GTGTCAATCACAAGGCTTTTAAGATA</t>
  </si>
  <si>
    <t xml:space="preserve">contig04181</t>
  </si>
  <si>
    <t xml:space="preserve">E47C10</t>
  </si>
  <si>
    <t xml:space="preserve">CCATTAGTACAGAGAACGTCAGAAAA</t>
  </si>
  <si>
    <t xml:space="preserve">GAGGAGAGGAGTAGTTTAAGGGATTT</t>
  </si>
  <si>
    <t xml:space="preserve">contig84215</t>
  </si>
  <si>
    <t xml:space="preserve">E34E10</t>
  </si>
  <si>
    <t xml:space="preserve">TGTTCTCTCTTGCGTACTTATTCTGT</t>
  </si>
  <si>
    <t xml:space="preserve">TTATTATCTTTTGCTGGACTTGTGTC</t>
  </si>
  <si>
    <t xml:space="preserve">contig75677</t>
  </si>
  <si>
    <t xml:space="preserve">E18G11*</t>
  </si>
  <si>
    <t xml:space="preserve">AAGTCTTTAGTGGCAAGAATCCAAT</t>
  </si>
  <si>
    <t xml:space="preserve">TCAGTGTTCTTTCGCTTTAGTTCTTA</t>
  </si>
  <si>
    <t xml:space="preserve">contig77454</t>
  </si>
  <si>
    <t xml:space="preserve">TACTGAGTCATGTACAGAGTGGCTG</t>
  </si>
  <si>
    <t xml:space="preserve">AAGACTTATGCTCAGTGAATTCGATA</t>
  </si>
  <si>
    <t xml:space="preserve">E12G11</t>
  </si>
  <si>
    <t xml:space="preserve">ATATTGTGTTCTGTTAATGCCATCAT</t>
  </si>
  <si>
    <t xml:space="preserve">CTAGTGGAACAAGGCTATCTACATCA</t>
  </si>
  <si>
    <t xml:space="preserve">contig11367</t>
  </si>
  <si>
    <t xml:space="preserve">E36E11</t>
  </si>
  <si>
    <t xml:space="preserve">AGACTAGAATCTTCTCTCAGCCTGTC</t>
  </si>
  <si>
    <t xml:space="preserve">AGAACCTCTTAAGATAAAAAGGAGGC</t>
  </si>
  <si>
    <t xml:space="preserve">Mex_NM_173201_Contig_1</t>
  </si>
  <si>
    <t xml:space="preserve">RAX</t>
  </si>
  <si>
    <t xml:space="preserve">AGACTATTTCAAAGCCTGGCATAC</t>
  </si>
  <si>
    <t xml:space="preserve">TGACTGCAGAgTAACCCAAAAatA</t>
  </si>
  <si>
    <t xml:space="preserve">contig15296</t>
  </si>
  <si>
    <t xml:space="preserve">E33G7</t>
  </si>
  <si>
    <t xml:space="preserve">GGTGAAATTAGTGAATTGTATGTTGC</t>
  </si>
  <si>
    <t xml:space="preserve">AAACCATTCAGATGCTTTCTGTACTA</t>
  </si>
  <si>
    <t xml:space="preserve">contig104053</t>
  </si>
  <si>
    <t xml:space="preserve">E19E1</t>
  </si>
  <si>
    <t xml:space="preserve">ATACTATTGTTTCATTCCTAACCCCC</t>
  </si>
  <si>
    <t xml:space="preserve">AATCATTGCATGTTATTCTGTTCACT</t>
  </si>
  <si>
    <t xml:space="preserve">contig125993</t>
  </si>
  <si>
    <t xml:space="preserve">E18G3</t>
  </si>
  <si>
    <t xml:space="preserve">TGATGAAAATGAGGAAGAGTCTAATG</t>
  </si>
  <si>
    <t xml:space="preserve">CTCACAAAACAAATAGTGCTCAAAAT</t>
  </si>
  <si>
    <t xml:space="preserve">contig79051</t>
  </si>
  <si>
    <t xml:space="preserve">E52A11</t>
  </si>
  <si>
    <t xml:space="preserve">CCAAAAGACAAGAAAGAGGAGTAAAG</t>
  </si>
  <si>
    <t xml:space="preserve">CCAACAGTACTTTCAGACAGATGC</t>
  </si>
  <si>
    <t xml:space="preserve">contig01565</t>
  </si>
  <si>
    <t xml:space="preserve">E49A3</t>
  </si>
  <si>
    <t xml:space="preserve">TTATTCCTTGTCTGAACTAAAGTTGG</t>
  </si>
  <si>
    <t xml:space="preserve">AGTGCAGCTATCTAATTTAAGGCAAT</t>
  </si>
  <si>
    <t xml:space="preserve">contig10682</t>
  </si>
  <si>
    <t xml:space="preserve">E24A7*</t>
  </si>
  <si>
    <t xml:space="preserve">AAGGTATTTCTAGCCCTCCTACAAGT</t>
  </si>
  <si>
    <t xml:space="preserve">TATTTTTCACAATCAAGAATCTTTGC</t>
  </si>
  <si>
    <t xml:space="preserve">contig39154</t>
  </si>
  <si>
    <t xml:space="preserve">TTATTTTAGAGACAGCGGTACACAGT</t>
  </si>
  <si>
    <t xml:space="preserve">E52E10</t>
  </si>
  <si>
    <t xml:space="preserve">GAAAGATATTACTGGTGGGTTAATGG</t>
  </si>
  <si>
    <t xml:space="preserve">TAGATCTAAAGATGGGCCAAGTAAGT</t>
  </si>
  <si>
    <t xml:space="preserve">contig00931</t>
  </si>
  <si>
    <t xml:space="preserve">E50E3</t>
  </si>
  <si>
    <t xml:space="preserve">GCGAAAGAATAAGAAATGAAGAGACT</t>
  </si>
  <si>
    <t xml:space="preserve">GAAGAATATAACTATGCCTTTCTGCC</t>
  </si>
  <si>
    <t xml:space="preserve">contig00525</t>
  </si>
  <si>
    <t xml:space="preserve">E49G8</t>
  </si>
  <si>
    <t xml:space="preserve">CATCTAAGGTTTATGGTAACATCCG</t>
  </si>
  <si>
    <t xml:space="preserve">GATTTATTATGATGTCAGTTGCACAG</t>
  </si>
  <si>
    <t xml:space="preserve">contig62328</t>
  </si>
  <si>
    <t xml:space="preserve">E15C12</t>
  </si>
  <si>
    <t xml:space="preserve">TAACATACATTATTTTTGTGGTGCAA</t>
  </si>
  <si>
    <t xml:space="preserve">ATTACTACACAAAAGTTGAGCACCAG</t>
  </si>
  <si>
    <t xml:space="preserve">contig60769</t>
  </si>
  <si>
    <t xml:space="preserve">E46G10</t>
  </si>
  <si>
    <t xml:space="preserve">ATTGTGGACAGAATGTATATCACAGC</t>
  </si>
  <si>
    <t xml:space="preserve">CCTTTGAGGAACTTTCAACTTTAGTC</t>
  </si>
  <si>
    <t xml:space="preserve">contig21750</t>
  </si>
  <si>
    <t xml:space="preserve">E53A7</t>
  </si>
  <si>
    <t xml:space="preserve">TACTTTATCCATGTGGTCAAGAAGAC</t>
  </si>
  <si>
    <t xml:space="preserve">TGTTCGTCCTCTATTCTGATAAGCTA</t>
  </si>
  <si>
    <t xml:space="preserve">contig78049</t>
  </si>
  <si>
    <t xml:space="preserve">E27C8</t>
  </si>
  <si>
    <t xml:space="preserve">CAAGGCAAAGTCAAGAAGTAGGG</t>
  </si>
  <si>
    <t xml:space="preserve">TAAATCAGATAAGTGCCAGTACCAAG</t>
  </si>
  <si>
    <t xml:space="preserve">contig109608</t>
  </si>
  <si>
    <t xml:space="preserve">E27A8</t>
  </si>
  <si>
    <t xml:space="preserve">TACTCCCTCCAACAGCTCGAA</t>
  </si>
  <si>
    <t xml:space="preserve">GGAGAGAGTATTTCTGAAGCTTGTAA</t>
  </si>
  <si>
    <t xml:space="preserve">contig80019</t>
  </si>
  <si>
    <t xml:space="preserve">E42G2</t>
  </si>
  <si>
    <t xml:space="preserve">TCTTCTGCTTAAGAAACAAAATGAAA</t>
  </si>
  <si>
    <t xml:space="preserve">AACTGCAGCAATTAATAGTGAAAATG</t>
  </si>
  <si>
    <t xml:space="preserve">contig51941</t>
  </si>
  <si>
    <t xml:space="preserve">E34A7</t>
  </si>
  <si>
    <t xml:space="preserve">AACTAAATTTGCACATCGTATGTTTC</t>
  </si>
  <si>
    <t xml:space="preserve">AATGAAATACAAAAACAGTCACTTGC</t>
  </si>
  <si>
    <t xml:space="preserve">contig79117</t>
  </si>
  <si>
    <t xml:space="preserve">E16A6</t>
  </si>
  <si>
    <t xml:space="preserve">TTTACGTACACATTTTAATGGAATTGA</t>
  </si>
  <si>
    <t xml:space="preserve">AAAGAATTTCACAGTACCAAGAAGGT</t>
  </si>
  <si>
    <t xml:space="preserve">contig09040</t>
  </si>
  <si>
    <t xml:space="preserve">E15G7</t>
  </si>
  <si>
    <t xml:space="preserve">CTCTTAAACAGGAGACACACTTGAAC</t>
  </si>
  <si>
    <t xml:space="preserve">GTCCTCATCACCCAATTCTATTCTAT</t>
  </si>
  <si>
    <t xml:space="preserve">contig76791</t>
  </si>
  <si>
    <t xml:space="preserve">E33C1</t>
  </si>
  <si>
    <t xml:space="preserve">ATACGCAGTGGCTATGAAGTTATGTA</t>
  </si>
  <si>
    <t xml:space="preserve">GATAAATTACACCATGCAAGACAAAT</t>
  </si>
  <si>
    <t xml:space="preserve">contig79030</t>
  </si>
  <si>
    <t xml:space="preserve">E24G10</t>
  </si>
  <si>
    <t xml:space="preserve">GGTTTCATCAAATGTTTCTTCTGA</t>
  </si>
  <si>
    <t xml:space="preserve">GGGAGCCTGAAAAAGTAAGAATTT</t>
  </si>
  <si>
    <t xml:space="preserve">contig61365</t>
  </si>
  <si>
    <t xml:space="preserve">E18E12</t>
  </si>
  <si>
    <t xml:space="preserve">CCATCAACAGAACTTTAAAGAGACAG</t>
  </si>
  <si>
    <t xml:space="preserve">CACAATCTTTCCTTAGAAGACAACAA</t>
  </si>
  <si>
    <t xml:space="preserve">contig64768</t>
  </si>
  <si>
    <t xml:space="preserve">E51A8</t>
  </si>
  <si>
    <t xml:space="preserve">TTTATTGTCGTAAAGCAGAATAGGTG</t>
  </si>
  <si>
    <t xml:space="preserve">CTTCTAGTACAGCAAACACGACTTTC</t>
  </si>
  <si>
    <t xml:space="preserve">contig32021</t>
  </si>
  <si>
    <t xml:space="preserve">E46E6</t>
  </si>
  <si>
    <t xml:space="preserve">AAGACATTGAGACATTTTACAACACC</t>
  </si>
  <si>
    <t xml:space="preserve">AATGTACAAGTTTAGCACCACTTCTG</t>
  </si>
  <si>
    <t xml:space="preserve">contig81230</t>
  </si>
  <si>
    <t xml:space="preserve">E14E4</t>
  </si>
  <si>
    <t xml:space="preserve">CGACTCTATCAACATGAGTTTCAAAT</t>
  </si>
  <si>
    <t xml:space="preserve">CACAGGAGTGTAATCAAGTAGTGGTT</t>
  </si>
  <si>
    <t xml:space="preserve">contig40805</t>
  </si>
  <si>
    <t xml:space="preserve">E44C12</t>
  </si>
  <si>
    <t xml:space="preserve">GAACTTCTGTGAAACACCATATGACT</t>
  </si>
  <si>
    <t xml:space="preserve">TCCAAGCTGAATAGTTCTTCCTTTAT</t>
  </si>
  <si>
    <t xml:space="preserve">contig67935</t>
  </si>
  <si>
    <t xml:space="preserve">E41G7</t>
  </si>
  <si>
    <t xml:space="preserve">GTCCTGTCAAGAAACCTAAACTGC</t>
  </si>
  <si>
    <t xml:space="preserve">TTATGCTAGTAATGGGGGAAAAATAC</t>
  </si>
  <si>
    <t xml:space="preserve">contig01372</t>
  </si>
  <si>
    <t xml:space="preserve">E53A12</t>
  </si>
  <si>
    <t xml:space="preserve">AGACAGTCTTAAACCCGGTAACTATG</t>
  </si>
  <si>
    <t xml:space="preserve">AACTCCAGTTACATTCAGTCTCCTTT</t>
  </si>
  <si>
    <t xml:space="preserve">contig93589</t>
  </si>
  <si>
    <t xml:space="preserve">E52A7</t>
  </si>
  <si>
    <t xml:space="preserve">CAACCTGAAGGAGGAGCAAC</t>
  </si>
  <si>
    <t xml:space="preserve">TAAGGCACTGAAGGTGGGTG</t>
  </si>
  <si>
    <t xml:space="preserve">contig114660</t>
  </si>
  <si>
    <t xml:space="preserve">E35E9</t>
  </si>
  <si>
    <t xml:space="preserve">CTTTATCTAAGATGTGTCCTGAGGGT</t>
  </si>
  <si>
    <t xml:space="preserve">TACAGATACTTCCCTGTTCTTCACAC</t>
  </si>
  <si>
    <t xml:space="preserve">contig86387</t>
  </si>
  <si>
    <t xml:space="preserve">E52A1</t>
  </si>
  <si>
    <t xml:space="preserve">GTGGACAGTGACAAAGACTCCTAAT</t>
  </si>
  <si>
    <t xml:space="preserve">GAGCTGAAAGACAATATGCTAGTGC</t>
  </si>
  <si>
    <t xml:space="preserve">contig20761</t>
  </si>
  <si>
    <t xml:space="preserve">E17C10</t>
  </si>
  <si>
    <t xml:space="preserve">GTCTGAACTGTAGCAAAACAGACTTC</t>
  </si>
  <si>
    <t xml:space="preserve">TATAACAGTAGGACCAAGTGATCTGG</t>
  </si>
  <si>
    <t xml:space="preserve">contig70228</t>
  </si>
  <si>
    <t xml:space="preserve">E52E3</t>
  </si>
  <si>
    <t xml:space="preserve">TAAAGGAGTGAAGTATATGACCAAGG</t>
  </si>
  <si>
    <t xml:space="preserve">TAAAGGGAACAGTACAATAGGCACA</t>
  </si>
  <si>
    <t xml:space="preserve">contig81359</t>
  </si>
  <si>
    <t xml:space="preserve">E51E11</t>
  </si>
  <si>
    <t xml:space="preserve">TTGTAATGGATTAACCTGGAGTCATA</t>
  </si>
  <si>
    <t xml:space="preserve">CAAGCTCTCAATGTACACTTCTTCTC</t>
  </si>
  <si>
    <t xml:space="preserve">contig28568</t>
  </si>
  <si>
    <t xml:space="preserve">E49G6</t>
  </si>
  <si>
    <t xml:space="preserve">ATACAAATAACATCCACGCAGAAATA</t>
  </si>
  <si>
    <t xml:space="preserve">AAATATGTTACAGTACTTGGCGTCTG</t>
  </si>
  <si>
    <t xml:space="preserve">contig78094</t>
  </si>
  <si>
    <t xml:space="preserve">E36G10</t>
  </si>
  <si>
    <t xml:space="preserve">CACTTTCATAACCAGACTTGGAATTA</t>
  </si>
  <si>
    <t xml:space="preserve">ACGAATAATGACAAAGCAATAAACAA</t>
  </si>
  <si>
    <t xml:space="preserve">Mex_NM_020444_Contig_4</t>
  </si>
  <si>
    <t xml:space="preserve">E33C6</t>
  </si>
  <si>
    <t xml:space="preserve">TTATATAGGTTGTGAAAAGGAAAGGG</t>
  </si>
  <si>
    <t xml:space="preserve">TCTTCGTTTTTATGTCCAGTGTAAAG</t>
  </si>
  <si>
    <t xml:space="preserve">contig03854</t>
  </si>
  <si>
    <t xml:space="preserve">E13G10</t>
  </si>
  <si>
    <t xml:space="preserve">TTCCCACACTTTTGTATTTAATGAAG</t>
  </si>
  <si>
    <t xml:space="preserve">GAAAAGGATGTGGATGTATTTGTTTA</t>
  </si>
  <si>
    <t xml:space="preserve">contig39745</t>
  </si>
  <si>
    <t xml:space="preserve">E50E11</t>
  </si>
  <si>
    <t xml:space="preserve">GTGTTTCGAACTCCTTATTTCTCATT</t>
  </si>
  <si>
    <t xml:space="preserve">ATGGGTATTTTCCTCTTTCCTAAACT</t>
  </si>
  <si>
    <t xml:space="preserve">contig39738</t>
  </si>
  <si>
    <t xml:space="preserve">E48G4</t>
  </si>
  <si>
    <t xml:space="preserve">CTACCTTCTTCTTAGAACTGCCTCAG</t>
  </si>
  <si>
    <t xml:space="preserve">ACTACAGTCCTATGAAACATGGTCAC</t>
  </si>
  <si>
    <t xml:space="preserve">contig02345</t>
  </si>
  <si>
    <t xml:space="preserve">E45C4</t>
  </si>
  <si>
    <t xml:space="preserve">AGCTGGAAGACAATATCAAATGTATG</t>
  </si>
  <si>
    <t xml:space="preserve">CGTTTGGATTCATTTCTCTCTTTATT</t>
  </si>
  <si>
    <t xml:space="preserve">contig112895</t>
  </si>
  <si>
    <t xml:space="preserve">E45A3</t>
  </si>
  <si>
    <t xml:space="preserve">ACTATGTGACAAACTGAGAAAACAGC</t>
  </si>
  <si>
    <t xml:space="preserve">AAGACATATAGCACAAACACATCACA</t>
  </si>
  <si>
    <t xml:space="preserve">contig14431</t>
  </si>
  <si>
    <t xml:space="preserve">E44E3</t>
  </si>
  <si>
    <t xml:space="preserve">GACAGGGACCTGTGTAACGACT</t>
  </si>
  <si>
    <t xml:space="preserve">ATCAAGTCAAATAGAAGAAGTGGGAT</t>
  </si>
  <si>
    <t xml:space="preserve">Mex_NM_005672_Contig_9</t>
  </si>
  <si>
    <t xml:space="preserve">*Two sets of primer pairs were designed for the same marker</t>
  </si>
  <si>
    <t xml:space="preserve">loci that were diagnostic/positive for tiger salamander DNA appear in B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1"/>
      <name val="Calibri"/>
      <family val="2"/>
    </font>
    <font>
      <b val="true"/>
      <sz val="12"/>
      <name val="Calibri"/>
      <family val="0"/>
    </font>
    <font>
      <b val="true"/>
      <sz val="12"/>
      <color rgb="FF33CCCC"/>
      <name val="Calibri (Body)"/>
      <family val="0"/>
    </font>
    <font>
      <i val="true"/>
      <sz val="12"/>
      <color rgb="FF000000"/>
      <name val="Calibri"/>
      <family val="2"/>
    </font>
    <font>
      <sz val="11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2"/>
      <color rgb="FF006411"/>
      <name val="Calibri"/>
      <family val="2"/>
    </font>
    <font>
      <sz val="10"/>
      <name val="Verdana"/>
      <family val="0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CCCC"/>
      <name val="Calibri"/>
      <family val="2"/>
    </font>
    <font>
      <sz val="12"/>
      <color rgb="FF33CCCC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2" borderId="0" applyFont="true" applyBorder="false" applyAlignment="false" applyProtection="false"/>
    <xf numFmtId="164" fontId="15" fillId="3" borderId="0" applyFont="true" applyBorder="false" applyAlignment="false" applyProtection="false"/>
    <xf numFmtId="164" fontId="16" fillId="4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1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2" activeCellId="0" sqref="A2"/>
    </sheetView>
  </sheetViews>
  <sheetFormatPr defaultColWidth="11.15625" defaultRowHeight="16" zeroHeight="false" outlineLevelRow="0" outlineLevelCol="0"/>
  <cols>
    <col collapsed="false" customWidth="true" hidden="false" outlineLevel="0" max="2" min="2" style="0" width="43.65"/>
    <col collapsed="false" customWidth="true" hidden="false" outlineLevel="0" max="3" min="3" style="0" width="44.99"/>
    <col collapsed="false" customWidth="true" hidden="false" outlineLevel="0" max="4" min="4" style="1" width="14.83"/>
    <col collapsed="false" customWidth="true" hidden="false" outlineLevel="0" max="5" min="5" style="0" width="13.83"/>
    <col collapsed="false" customWidth="true" hidden="false" outlineLevel="0" max="6" min="6" style="2" width="63.33"/>
    <col collapsed="false" customWidth="true" hidden="false" outlineLevel="0" max="7" min="7" style="0" width="6.49"/>
    <col collapsed="false" customWidth="true" hidden="false" outlineLevel="0" max="8" min="8" style="0" width="6.33"/>
  </cols>
  <sheetData>
    <row r="2" customFormat="false" ht="16" hidden="false" customHeight="false" outlineLevel="0" collapsed="false">
      <c r="A2" s="3" t="s">
        <v>0</v>
      </c>
    </row>
    <row r="5" customFormat="false" ht="16" hidden="false" customHeight="false" outlineLevel="0" collapsed="false">
      <c r="A5" s="4" t="s">
        <v>1</v>
      </c>
      <c r="B5" s="4" t="s">
        <v>2</v>
      </c>
      <c r="C5" s="5" t="s">
        <v>3</v>
      </c>
      <c r="D5" s="6"/>
      <c r="E5" s="7" t="s">
        <v>1</v>
      </c>
      <c r="F5" s="8" t="s">
        <v>4</v>
      </c>
      <c r="G5" s="9" t="s">
        <v>5</v>
      </c>
      <c r="H5" s="10" t="s">
        <v>6</v>
      </c>
    </row>
    <row r="6" customFormat="false" ht="16" hidden="false" customHeight="false" outlineLevel="0" collapsed="false">
      <c r="A6" s="11" t="s">
        <v>7</v>
      </c>
      <c r="B6" s="11" t="s">
        <v>8</v>
      </c>
      <c r="C6" s="11" t="s">
        <v>9</v>
      </c>
      <c r="D6" s="12"/>
      <c r="E6" s="11" t="s">
        <v>7</v>
      </c>
      <c r="F6" s="9" t="s">
        <v>10</v>
      </c>
      <c r="G6" s="13" t="n">
        <v>60</v>
      </c>
      <c r="H6" s="14" t="s">
        <v>11</v>
      </c>
    </row>
    <row r="7" customFormat="false" ht="16" hidden="false" customHeight="false" outlineLevel="0" collapsed="false">
      <c r="A7" s="11" t="s">
        <v>12</v>
      </c>
      <c r="B7" s="11" t="s">
        <v>13</v>
      </c>
      <c r="C7" s="11" t="s">
        <v>14</v>
      </c>
      <c r="D7" s="12"/>
      <c r="E7" s="11" t="s">
        <v>12</v>
      </c>
      <c r="F7" s="9" t="s">
        <v>15</v>
      </c>
      <c r="G7" s="13" t="n">
        <v>60</v>
      </c>
      <c r="H7" s="14" t="s">
        <v>11</v>
      </c>
    </row>
    <row r="8" customFormat="false" ht="16" hidden="false" customHeight="false" outlineLevel="0" collapsed="false">
      <c r="A8" s="11" t="s">
        <v>16</v>
      </c>
      <c r="B8" s="11" t="s">
        <v>17</v>
      </c>
      <c r="C8" s="11" t="s">
        <v>18</v>
      </c>
      <c r="D8" s="12"/>
      <c r="E8" s="11" t="s">
        <v>16</v>
      </c>
      <c r="F8" s="9" t="s">
        <v>19</v>
      </c>
      <c r="G8" s="13" t="n">
        <v>60</v>
      </c>
      <c r="H8" s="14" t="s">
        <v>11</v>
      </c>
    </row>
    <row r="9" customFormat="false" ht="16" hidden="false" customHeight="false" outlineLevel="0" collapsed="false">
      <c r="A9" s="11" t="s">
        <v>20</v>
      </c>
      <c r="B9" s="11" t="s">
        <v>21</v>
      </c>
      <c r="C9" s="11" t="s">
        <v>22</v>
      </c>
      <c r="D9" s="12"/>
      <c r="E9" s="11" t="s">
        <v>20</v>
      </c>
      <c r="F9" s="9" t="s">
        <v>23</v>
      </c>
      <c r="G9" s="13" t="n">
        <v>60</v>
      </c>
      <c r="H9" s="14" t="s">
        <v>11</v>
      </c>
    </row>
    <row r="10" customFormat="false" ht="16" hidden="false" customHeight="false" outlineLevel="0" collapsed="false">
      <c r="A10" s="15" t="s">
        <v>24</v>
      </c>
      <c r="B10" s="11" t="s">
        <v>25</v>
      </c>
      <c r="C10" s="11" t="s">
        <v>26</v>
      </c>
      <c r="D10" s="12"/>
      <c r="E10" s="15" t="s">
        <v>24</v>
      </c>
      <c r="F10" s="9" t="s">
        <v>27</v>
      </c>
      <c r="G10" s="13" t="n">
        <v>60</v>
      </c>
      <c r="H10" s="14" t="s">
        <v>11</v>
      </c>
    </row>
    <row r="11" customFormat="false" ht="16" hidden="false" customHeight="false" outlineLevel="0" collapsed="false">
      <c r="A11" s="11" t="s">
        <v>28</v>
      </c>
      <c r="B11" s="11" t="s">
        <v>29</v>
      </c>
      <c r="C11" s="11" t="s">
        <v>30</v>
      </c>
      <c r="D11" s="12"/>
      <c r="E11" s="11" t="s">
        <v>28</v>
      </c>
      <c r="F11" s="9" t="s">
        <v>31</v>
      </c>
      <c r="G11" s="13" t="n">
        <v>60</v>
      </c>
      <c r="H11" s="14" t="s">
        <v>11</v>
      </c>
    </row>
    <row r="12" customFormat="false" ht="16" hidden="false" customHeight="false" outlineLevel="0" collapsed="false">
      <c r="A12" s="11" t="s">
        <v>32</v>
      </c>
      <c r="B12" s="11" t="s">
        <v>33</v>
      </c>
      <c r="C12" s="11" t="s">
        <v>34</v>
      </c>
      <c r="D12" s="12"/>
      <c r="E12" s="11" t="s">
        <v>32</v>
      </c>
      <c r="F12" s="9" t="s">
        <v>35</v>
      </c>
      <c r="G12" s="13" t="n">
        <v>60</v>
      </c>
      <c r="H12" s="14" t="s">
        <v>11</v>
      </c>
    </row>
    <row r="13" customFormat="false" ht="16" hidden="false" customHeight="false" outlineLevel="0" collapsed="false">
      <c r="A13" s="16" t="s">
        <v>36</v>
      </c>
      <c r="B13" s="16" t="s">
        <v>37</v>
      </c>
      <c r="C13" s="16" t="s">
        <v>38</v>
      </c>
      <c r="D13" s="17"/>
      <c r="E13" s="16" t="s">
        <v>36</v>
      </c>
      <c r="F13" s="18" t="s">
        <v>39</v>
      </c>
      <c r="G13" s="19" t="n">
        <v>60</v>
      </c>
      <c r="H13" s="20" t="n">
        <f aca="false">2/26</f>
        <v>0.0769230769230769</v>
      </c>
    </row>
    <row r="14" customFormat="false" ht="16" hidden="false" customHeight="false" outlineLevel="0" collapsed="false">
      <c r="A14" s="11" t="s">
        <v>40</v>
      </c>
      <c r="B14" s="11" t="s">
        <v>41</v>
      </c>
      <c r="C14" s="11" t="s">
        <v>42</v>
      </c>
      <c r="D14" s="12"/>
      <c r="E14" s="11" t="s">
        <v>40</v>
      </c>
      <c r="F14" s="9" t="s">
        <v>43</v>
      </c>
      <c r="G14" s="13" t="n">
        <v>60</v>
      </c>
      <c r="H14" s="14" t="s">
        <v>11</v>
      </c>
    </row>
    <row r="15" customFormat="false" ht="16" hidden="false" customHeight="false" outlineLevel="0" collapsed="false">
      <c r="A15" s="11" t="s">
        <v>44</v>
      </c>
      <c r="B15" s="11" t="s">
        <v>45</v>
      </c>
      <c r="C15" s="11" t="s">
        <v>46</v>
      </c>
      <c r="D15" s="12"/>
      <c r="E15" s="11" t="s">
        <v>44</v>
      </c>
      <c r="F15" s="9" t="s">
        <v>47</v>
      </c>
      <c r="G15" s="13" t="n">
        <v>60</v>
      </c>
      <c r="H15" s="14" t="s">
        <v>11</v>
      </c>
    </row>
    <row r="16" customFormat="false" ht="16" hidden="false" customHeight="false" outlineLevel="0" collapsed="false">
      <c r="A16" s="16" t="s">
        <v>48</v>
      </c>
      <c r="B16" s="16" t="s">
        <v>49</v>
      </c>
      <c r="C16" s="16" t="s">
        <v>50</v>
      </c>
      <c r="D16" s="17"/>
      <c r="E16" s="16" t="s">
        <v>48</v>
      </c>
      <c r="F16" s="18" t="s">
        <v>51</v>
      </c>
      <c r="G16" s="19" t="n">
        <v>60</v>
      </c>
      <c r="H16" s="20" t="n">
        <v>0.83</v>
      </c>
    </row>
    <row r="17" customFormat="false" ht="16" hidden="false" customHeight="false" outlineLevel="0" collapsed="false">
      <c r="A17" s="15" t="s">
        <v>52</v>
      </c>
      <c r="B17" s="11" t="s">
        <v>53</v>
      </c>
      <c r="C17" s="11" t="s">
        <v>54</v>
      </c>
      <c r="D17" s="12"/>
      <c r="E17" s="15" t="s">
        <v>52</v>
      </c>
      <c r="F17" s="9" t="s">
        <v>55</v>
      </c>
      <c r="G17" s="13" t="n">
        <v>60</v>
      </c>
      <c r="H17" s="14" t="s">
        <v>11</v>
      </c>
    </row>
    <row r="18" customFormat="false" ht="16" hidden="false" customHeight="false" outlineLevel="0" collapsed="false">
      <c r="A18" s="11" t="s">
        <v>56</v>
      </c>
      <c r="B18" s="11" t="s">
        <v>57</v>
      </c>
      <c r="C18" s="11" t="s">
        <v>58</v>
      </c>
      <c r="D18" s="12"/>
      <c r="E18" s="11" t="s">
        <v>56</v>
      </c>
      <c r="F18" s="9" t="s">
        <v>59</v>
      </c>
      <c r="G18" s="13" t="n">
        <v>60</v>
      </c>
      <c r="H18" s="14" t="s">
        <v>11</v>
      </c>
    </row>
    <row r="19" customFormat="false" ht="16" hidden="false" customHeight="false" outlineLevel="0" collapsed="false">
      <c r="A19" s="11" t="s">
        <v>60</v>
      </c>
      <c r="B19" s="11" t="s">
        <v>61</v>
      </c>
      <c r="C19" s="11" t="s">
        <v>62</v>
      </c>
      <c r="D19" s="12"/>
      <c r="E19" s="11" t="s">
        <v>60</v>
      </c>
      <c r="F19" s="9" t="s">
        <v>63</v>
      </c>
      <c r="G19" s="13" t="n">
        <v>60</v>
      </c>
      <c r="H19" s="14" t="s">
        <v>11</v>
      </c>
    </row>
    <row r="20" customFormat="false" ht="16" hidden="false" customHeight="false" outlineLevel="0" collapsed="false">
      <c r="A20" s="11" t="s">
        <v>64</v>
      </c>
      <c r="B20" s="11" t="s">
        <v>65</v>
      </c>
      <c r="C20" s="11" t="s">
        <v>66</v>
      </c>
      <c r="D20" s="12"/>
      <c r="E20" s="11" t="s">
        <v>64</v>
      </c>
      <c r="F20" s="9" t="s">
        <v>67</v>
      </c>
      <c r="G20" s="13" t="n">
        <v>60</v>
      </c>
      <c r="H20" s="14" t="s">
        <v>11</v>
      </c>
    </row>
    <row r="21" customFormat="false" ht="16" hidden="false" customHeight="false" outlineLevel="0" collapsed="false">
      <c r="A21" s="11" t="s">
        <v>64</v>
      </c>
      <c r="B21" s="11" t="s">
        <v>68</v>
      </c>
      <c r="C21" s="11" t="s">
        <v>69</v>
      </c>
      <c r="D21" s="12"/>
      <c r="E21" s="11" t="s">
        <v>64</v>
      </c>
      <c r="F21" s="9" t="s">
        <v>67</v>
      </c>
      <c r="G21" s="13" t="n">
        <v>60</v>
      </c>
      <c r="H21" s="14" t="s">
        <v>11</v>
      </c>
    </row>
    <row r="22" customFormat="false" ht="16" hidden="false" customHeight="false" outlineLevel="0" collapsed="false">
      <c r="A22" s="11" t="s">
        <v>70</v>
      </c>
      <c r="B22" s="11" t="s">
        <v>71</v>
      </c>
      <c r="C22" s="11" t="s">
        <v>72</v>
      </c>
      <c r="D22" s="12"/>
      <c r="E22" s="11" t="s">
        <v>70</v>
      </c>
      <c r="F22" s="9" t="s">
        <v>73</v>
      </c>
      <c r="G22" s="13" t="n">
        <v>60</v>
      </c>
      <c r="H22" s="14" t="s">
        <v>11</v>
      </c>
    </row>
    <row r="23" customFormat="false" ht="16" hidden="false" customHeight="false" outlineLevel="0" collapsed="false">
      <c r="A23" s="11" t="s">
        <v>74</v>
      </c>
      <c r="B23" s="11" t="s">
        <v>75</v>
      </c>
      <c r="C23" s="11" t="s">
        <v>76</v>
      </c>
      <c r="D23" s="12"/>
      <c r="E23" s="11" t="s">
        <v>74</v>
      </c>
      <c r="F23" s="9" t="s">
        <v>77</v>
      </c>
      <c r="G23" s="13" t="n">
        <v>60</v>
      </c>
      <c r="H23" s="14" t="s">
        <v>11</v>
      </c>
    </row>
    <row r="24" customFormat="false" ht="16" hidden="false" customHeight="false" outlineLevel="0" collapsed="false">
      <c r="A24" s="11" t="s">
        <v>78</v>
      </c>
      <c r="B24" s="11" t="s">
        <v>79</v>
      </c>
      <c r="C24" s="11" t="s">
        <v>80</v>
      </c>
      <c r="D24" s="12"/>
      <c r="E24" s="11" t="s">
        <v>78</v>
      </c>
      <c r="F24" s="9" t="s">
        <v>81</v>
      </c>
      <c r="G24" s="13" t="n">
        <v>55</v>
      </c>
      <c r="H24" s="14" t="s">
        <v>11</v>
      </c>
    </row>
    <row r="25" customFormat="false" ht="16" hidden="false" customHeight="false" outlineLevel="0" collapsed="false">
      <c r="A25" s="11" t="s">
        <v>82</v>
      </c>
      <c r="B25" s="11" t="s">
        <v>83</v>
      </c>
      <c r="C25" s="11" t="s">
        <v>84</v>
      </c>
      <c r="D25" s="12"/>
      <c r="E25" s="11" t="s">
        <v>82</v>
      </c>
      <c r="F25" s="9" t="s">
        <v>85</v>
      </c>
      <c r="G25" s="13" t="n">
        <v>60</v>
      </c>
      <c r="H25" s="14" t="s">
        <v>11</v>
      </c>
    </row>
    <row r="26" customFormat="false" ht="16" hidden="false" customHeight="false" outlineLevel="0" collapsed="false">
      <c r="A26" s="11" t="s">
        <v>86</v>
      </c>
      <c r="B26" s="11" t="s">
        <v>87</v>
      </c>
      <c r="C26" s="11" t="s">
        <v>88</v>
      </c>
      <c r="D26" s="12"/>
      <c r="E26" s="11" t="s">
        <v>86</v>
      </c>
      <c r="F26" s="9" t="s">
        <v>89</v>
      </c>
      <c r="G26" s="13" t="n">
        <v>60</v>
      </c>
      <c r="H26" s="14" t="s">
        <v>11</v>
      </c>
    </row>
    <row r="27" customFormat="false" ht="16" hidden="false" customHeight="false" outlineLevel="0" collapsed="false">
      <c r="A27" s="11" t="s">
        <v>90</v>
      </c>
      <c r="B27" s="11" t="s">
        <v>91</v>
      </c>
      <c r="C27" s="11" t="s">
        <v>92</v>
      </c>
      <c r="D27" s="12"/>
      <c r="E27" s="11" t="s">
        <v>90</v>
      </c>
      <c r="F27" s="9" t="s">
        <v>93</v>
      </c>
      <c r="G27" s="13" t="n">
        <v>60</v>
      </c>
      <c r="H27" s="14" t="s">
        <v>11</v>
      </c>
    </row>
    <row r="28" customFormat="false" ht="16" hidden="false" customHeight="false" outlineLevel="0" collapsed="false">
      <c r="A28" s="11" t="s">
        <v>94</v>
      </c>
      <c r="B28" s="11" t="s">
        <v>95</v>
      </c>
      <c r="C28" s="11" t="s">
        <v>96</v>
      </c>
      <c r="D28" s="12"/>
      <c r="E28" s="11" t="s">
        <v>94</v>
      </c>
      <c r="F28" s="9" t="s">
        <v>97</v>
      </c>
      <c r="G28" s="13" t="n">
        <v>60</v>
      </c>
      <c r="H28" s="14" t="s">
        <v>11</v>
      </c>
    </row>
    <row r="29" customFormat="false" ht="16" hidden="false" customHeight="false" outlineLevel="0" collapsed="false">
      <c r="A29" s="11" t="s">
        <v>98</v>
      </c>
      <c r="B29" s="11" t="s">
        <v>99</v>
      </c>
      <c r="C29" s="11" t="s">
        <v>100</v>
      </c>
      <c r="D29" s="12"/>
      <c r="E29" s="11" t="s">
        <v>98</v>
      </c>
      <c r="F29" s="9" t="s">
        <v>101</v>
      </c>
      <c r="G29" s="13" t="n">
        <v>60</v>
      </c>
      <c r="H29" s="14" t="s">
        <v>11</v>
      </c>
    </row>
    <row r="30" customFormat="false" ht="16" hidden="false" customHeight="false" outlineLevel="0" collapsed="false">
      <c r="A30" s="16" t="s">
        <v>102</v>
      </c>
      <c r="B30" s="16" t="s">
        <v>103</v>
      </c>
      <c r="C30" s="16" t="s">
        <v>104</v>
      </c>
      <c r="D30" s="17"/>
      <c r="E30" s="16" t="s">
        <v>102</v>
      </c>
      <c r="F30" s="18" t="s">
        <v>105</v>
      </c>
      <c r="G30" s="19" t="n">
        <v>60</v>
      </c>
      <c r="H30" s="20" t="n">
        <v>0.791666666666667</v>
      </c>
    </row>
    <row r="31" customFormat="false" ht="16" hidden="false" customHeight="false" outlineLevel="0" collapsed="false">
      <c r="A31" s="15" t="s">
        <v>106</v>
      </c>
      <c r="B31" s="11" t="s">
        <v>107</v>
      </c>
      <c r="C31" s="11" t="s">
        <v>108</v>
      </c>
      <c r="D31" s="12"/>
      <c r="E31" s="15" t="s">
        <v>106</v>
      </c>
      <c r="F31" s="9" t="s">
        <v>109</v>
      </c>
      <c r="G31" s="13" t="n">
        <v>60</v>
      </c>
      <c r="H31" s="14" t="s">
        <v>11</v>
      </c>
    </row>
    <row r="32" customFormat="false" ht="16" hidden="false" customHeight="false" outlineLevel="0" collapsed="false">
      <c r="A32" s="11" t="s">
        <v>110</v>
      </c>
      <c r="B32" s="11" t="s">
        <v>111</v>
      </c>
      <c r="C32" s="11" t="s">
        <v>112</v>
      </c>
      <c r="D32" s="12"/>
      <c r="E32" s="11" t="s">
        <v>110</v>
      </c>
      <c r="F32" s="9" t="s">
        <v>113</v>
      </c>
      <c r="G32" s="13" t="n">
        <v>60</v>
      </c>
      <c r="H32" s="14" t="s">
        <v>11</v>
      </c>
    </row>
    <row r="33" customFormat="false" ht="16" hidden="false" customHeight="false" outlineLevel="0" collapsed="false">
      <c r="A33" s="11" t="s">
        <v>114</v>
      </c>
      <c r="B33" s="11" t="s">
        <v>115</v>
      </c>
      <c r="C33" s="11" t="s">
        <v>116</v>
      </c>
      <c r="D33" s="12"/>
      <c r="E33" s="11" t="s">
        <v>114</v>
      </c>
      <c r="F33" s="9" t="s">
        <v>117</v>
      </c>
      <c r="G33" s="13" t="n">
        <v>60</v>
      </c>
      <c r="H33" s="14" t="s">
        <v>11</v>
      </c>
    </row>
    <row r="34" customFormat="false" ht="16" hidden="false" customHeight="false" outlineLevel="0" collapsed="false">
      <c r="A34" s="11" t="s">
        <v>118</v>
      </c>
      <c r="B34" s="11" t="s">
        <v>119</v>
      </c>
      <c r="C34" s="11" t="s">
        <v>120</v>
      </c>
      <c r="D34" s="12"/>
      <c r="E34" s="11" t="s">
        <v>118</v>
      </c>
      <c r="F34" s="9" t="s">
        <v>121</v>
      </c>
      <c r="G34" s="13" t="n">
        <v>60</v>
      </c>
      <c r="H34" s="14" t="s">
        <v>11</v>
      </c>
    </row>
    <row r="35" customFormat="false" ht="16" hidden="false" customHeight="false" outlineLevel="0" collapsed="false">
      <c r="A35" s="11" t="s">
        <v>122</v>
      </c>
      <c r="B35" s="11" t="s">
        <v>123</v>
      </c>
      <c r="C35" s="11" t="s">
        <v>124</v>
      </c>
      <c r="D35" s="12"/>
      <c r="E35" s="11" t="s">
        <v>122</v>
      </c>
      <c r="F35" s="9" t="s">
        <v>125</v>
      </c>
      <c r="G35" s="13" t="n">
        <v>55</v>
      </c>
      <c r="H35" s="14" t="s">
        <v>11</v>
      </c>
    </row>
    <row r="36" customFormat="false" ht="16" hidden="false" customHeight="false" outlineLevel="0" collapsed="false">
      <c r="A36" s="11" t="s">
        <v>126</v>
      </c>
      <c r="B36" s="11" t="s">
        <v>127</v>
      </c>
      <c r="C36" s="11" t="s">
        <v>128</v>
      </c>
      <c r="D36" s="12"/>
      <c r="E36" s="11" t="s">
        <v>126</v>
      </c>
      <c r="F36" s="9" t="s">
        <v>129</v>
      </c>
      <c r="G36" s="13" t="n">
        <v>60</v>
      </c>
      <c r="H36" s="14" t="s">
        <v>11</v>
      </c>
    </row>
    <row r="37" customFormat="false" ht="16" hidden="false" customHeight="false" outlineLevel="0" collapsed="false">
      <c r="A37" s="21" t="s">
        <v>130</v>
      </c>
      <c r="B37" s="21" t="s">
        <v>131</v>
      </c>
      <c r="C37" s="21" t="s">
        <v>132</v>
      </c>
      <c r="D37" s="22"/>
      <c r="E37" s="21" t="s">
        <v>130</v>
      </c>
      <c r="F37" s="9" t="s">
        <v>133</v>
      </c>
      <c r="G37" s="13" t="n">
        <v>60</v>
      </c>
      <c r="H37" s="14" t="s">
        <v>11</v>
      </c>
    </row>
    <row r="38" customFormat="false" ht="16" hidden="false" customHeight="false" outlineLevel="0" collapsed="false">
      <c r="A38" s="15" t="s">
        <v>134</v>
      </c>
      <c r="B38" s="11" t="s">
        <v>135</v>
      </c>
      <c r="C38" s="11" t="s">
        <v>136</v>
      </c>
      <c r="D38" s="12"/>
      <c r="E38" s="15" t="s">
        <v>134</v>
      </c>
      <c r="F38" s="9" t="s">
        <v>137</v>
      </c>
      <c r="G38" s="13" t="n">
        <v>60</v>
      </c>
      <c r="H38" s="14" t="s">
        <v>11</v>
      </c>
    </row>
    <row r="39" customFormat="false" ht="16" hidden="false" customHeight="false" outlineLevel="0" collapsed="false">
      <c r="A39" s="15" t="s">
        <v>138</v>
      </c>
      <c r="B39" s="11" t="s">
        <v>139</v>
      </c>
      <c r="C39" s="11" t="s">
        <v>140</v>
      </c>
      <c r="D39" s="12"/>
      <c r="E39" s="15" t="s">
        <v>138</v>
      </c>
      <c r="F39" s="9" t="s">
        <v>141</v>
      </c>
      <c r="G39" s="13" t="n">
        <v>60</v>
      </c>
      <c r="H39" s="14" t="s">
        <v>11</v>
      </c>
    </row>
    <row r="40" customFormat="false" ht="16" hidden="false" customHeight="false" outlineLevel="0" collapsed="false">
      <c r="A40" s="11" t="s">
        <v>142</v>
      </c>
      <c r="B40" s="11" t="s">
        <v>143</v>
      </c>
      <c r="C40" s="11" t="s">
        <v>144</v>
      </c>
      <c r="D40" s="12"/>
      <c r="E40" s="11" t="s">
        <v>142</v>
      </c>
      <c r="F40" s="9" t="s">
        <v>145</v>
      </c>
      <c r="G40" s="13" t="n">
        <v>55</v>
      </c>
      <c r="H40" s="14" t="s">
        <v>11</v>
      </c>
    </row>
    <row r="41" customFormat="false" ht="16" hidden="false" customHeight="false" outlineLevel="0" collapsed="false">
      <c r="A41" s="11" t="s">
        <v>146</v>
      </c>
      <c r="B41" s="11" t="s">
        <v>147</v>
      </c>
      <c r="C41" s="11" t="s">
        <v>148</v>
      </c>
      <c r="D41" s="12"/>
      <c r="E41" s="11" t="s">
        <v>146</v>
      </c>
      <c r="F41" s="9" t="s">
        <v>149</v>
      </c>
      <c r="G41" s="13" t="n">
        <v>60</v>
      </c>
      <c r="H41" s="14" t="s">
        <v>11</v>
      </c>
    </row>
    <row r="42" customFormat="false" ht="16" hidden="false" customHeight="false" outlineLevel="0" collapsed="false">
      <c r="A42" s="11" t="s">
        <v>150</v>
      </c>
      <c r="B42" s="11" t="s">
        <v>151</v>
      </c>
      <c r="C42" s="11" t="s">
        <v>152</v>
      </c>
      <c r="D42" s="12"/>
      <c r="E42" s="11" t="s">
        <v>150</v>
      </c>
      <c r="F42" s="9" t="s">
        <v>153</v>
      </c>
      <c r="G42" s="13" t="n">
        <v>60</v>
      </c>
      <c r="H42" s="14" t="s">
        <v>11</v>
      </c>
    </row>
    <row r="43" customFormat="false" ht="16" hidden="false" customHeight="false" outlineLevel="0" collapsed="false">
      <c r="A43" s="11" t="s">
        <v>154</v>
      </c>
      <c r="B43" s="11" t="s">
        <v>155</v>
      </c>
      <c r="C43" s="11" t="s">
        <v>156</v>
      </c>
      <c r="D43" s="12"/>
      <c r="E43" s="11" t="s">
        <v>154</v>
      </c>
      <c r="F43" s="9" t="s">
        <v>157</v>
      </c>
      <c r="G43" s="13" t="n">
        <v>60</v>
      </c>
      <c r="H43" s="14" t="s">
        <v>11</v>
      </c>
    </row>
    <row r="44" customFormat="false" ht="16" hidden="false" customHeight="false" outlineLevel="0" collapsed="false">
      <c r="A44" s="11" t="s">
        <v>158</v>
      </c>
      <c r="B44" s="11" t="s">
        <v>159</v>
      </c>
      <c r="C44" s="11" t="s">
        <v>160</v>
      </c>
      <c r="D44" s="12"/>
      <c r="E44" s="11" t="s">
        <v>158</v>
      </c>
      <c r="F44" s="9" t="s">
        <v>161</v>
      </c>
      <c r="G44" s="13" t="n">
        <v>60</v>
      </c>
      <c r="H44" s="14" t="s">
        <v>11</v>
      </c>
    </row>
    <row r="45" customFormat="false" ht="16" hidden="false" customHeight="false" outlineLevel="0" collapsed="false">
      <c r="A45" s="23" t="s">
        <v>162</v>
      </c>
      <c r="B45" s="23" t="s">
        <v>163</v>
      </c>
      <c r="C45" s="23" t="s">
        <v>164</v>
      </c>
      <c r="D45" s="24"/>
      <c r="E45" s="23" t="s">
        <v>162</v>
      </c>
      <c r="F45" s="9" t="s">
        <v>165</v>
      </c>
      <c r="G45" s="13" t="n">
        <v>60</v>
      </c>
      <c r="H45" s="14" t="s">
        <v>11</v>
      </c>
    </row>
    <row r="46" customFormat="false" ht="16" hidden="false" customHeight="false" outlineLevel="0" collapsed="false">
      <c r="A46" s="15" t="s">
        <v>166</v>
      </c>
      <c r="B46" s="11" t="s">
        <v>167</v>
      </c>
      <c r="C46" s="11" t="s">
        <v>168</v>
      </c>
      <c r="D46" s="12"/>
      <c r="E46" s="15" t="s">
        <v>166</v>
      </c>
      <c r="F46" s="9" t="s">
        <v>169</v>
      </c>
      <c r="G46" s="13" t="n">
        <v>60</v>
      </c>
      <c r="H46" s="14" t="s">
        <v>11</v>
      </c>
    </row>
    <row r="47" customFormat="false" ht="16" hidden="false" customHeight="false" outlineLevel="0" collapsed="false">
      <c r="A47" s="11" t="s">
        <v>170</v>
      </c>
      <c r="B47" s="11" t="s">
        <v>171</v>
      </c>
      <c r="C47" s="11" t="s">
        <v>172</v>
      </c>
      <c r="D47" s="12"/>
      <c r="E47" s="11" t="s">
        <v>170</v>
      </c>
      <c r="F47" s="9" t="s">
        <v>173</v>
      </c>
      <c r="G47" s="13" t="n">
        <v>60</v>
      </c>
      <c r="H47" s="14" t="s">
        <v>11</v>
      </c>
    </row>
    <row r="48" customFormat="false" ht="16" hidden="false" customHeight="false" outlineLevel="0" collapsed="false">
      <c r="A48" s="11" t="s">
        <v>174</v>
      </c>
      <c r="B48" s="11" t="s">
        <v>175</v>
      </c>
      <c r="C48" s="11" t="s">
        <v>176</v>
      </c>
      <c r="D48" s="12"/>
      <c r="E48" s="11" t="s">
        <v>174</v>
      </c>
      <c r="F48" s="9" t="s">
        <v>113</v>
      </c>
      <c r="G48" s="13" t="n">
        <v>60</v>
      </c>
      <c r="H48" s="14" t="s">
        <v>11</v>
      </c>
    </row>
    <row r="49" customFormat="false" ht="16" hidden="false" customHeight="false" outlineLevel="0" collapsed="false">
      <c r="A49" s="11" t="s">
        <v>177</v>
      </c>
      <c r="B49" s="11" t="s">
        <v>178</v>
      </c>
      <c r="C49" s="11" t="s">
        <v>179</v>
      </c>
      <c r="D49" s="12"/>
      <c r="E49" s="11" t="s">
        <v>177</v>
      </c>
      <c r="F49" s="9" t="s">
        <v>180</v>
      </c>
      <c r="G49" s="13" t="n">
        <v>60</v>
      </c>
      <c r="H49" s="14" t="s">
        <v>11</v>
      </c>
    </row>
    <row r="50" customFormat="false" ht="16" hidden="false" customHeight="false" outlineLevel="0" collapsed="false">
      <c r="A50" s="11" t="s">
        <v>181</v>
      </c>
      <c r="B50" s="11" t="s">
        <v>182</v>
      </c>
      <c r="C50" s="11" t="s">
        <v>183</v>
      </c>
      <c r="D50" s="12"/>
      <c r="E50" s="11" t="s">
        <v>181</v>
      </c>
      <c r="F50" s="9" t="s">
        <v>184</v>
      </c>
      <c r="G50" s="13" t="n">
        <v>55</v>
      </c>
      <c r="H50" s="14" t="s">
        <v>11</v>
      </c>
    </row>
    <row r="51" customFormat="false" ht="16" hidden="false" customHeight="false" outlineLevel="0" collapsed="false">
      <c r="A51" s="11" t="s">
        <v>185</v>
      </c>
      <c r="B51" s="11" t="s">
        <v>186</v>
      </c>
      <c r="C51" s="11" t="s">
        <v>187</v>
      </c>
      <c r="D51" s="12"/>
      <c r="E51" s="11" t="s">
        <v>185</v>
      </c>
      <c r="F51" s="9" t="s">
        <v>188</v>
      </c>
      <c r="G51" s="13" t="n">
        <v>60</v>
      </c>
      <c r="H51" s="14" t="s">
        <v>11</v>
      </c>
    </row>
    <row r="52" customFormat="false" ht="16" hidden="false" customHeight="false" outlineLevel="0" collapsed="false">
      <c r="A52" s="16" t="s">
        <v>189</v>
      </c>
      <c r="B52" s="16" t="s">
        <v>190</v>
      </c>
      <c r="C52" s="16" t="s">
        <v>191</v>
      </c>
      <c r="D52" s="17"/>
      <c r="E52" s="16" t="s">
        <v>189</v>
      </c>
      <c r="F52" s="18" t="s">
        <v>192</v>
      </c>
      <c r="G52" s="19" t="n">
        <v>60</v>
      </c>
      <c r="H52" s="20" t="n">
        <v>0.166666666666667</v>
      </c>
    </row>
    <row r="53" customFormat="false" ht="16" hidden="false" customHeight="false" outlineLevel="0" collapsed="false">
      <c r="A53" s="15" t="s">
        <v>193</v>
      </c>
      <c r="B53" s="11" t="s">
        <v>194</v>
      </c>
      <c r="C53" s="11" t="s">
        <v>195</v>
      </c>
      <c r="D53" s="12"/>
      <c r="E53" s="15" t="s">
        <v>193</v>
      </c>
      <c r="F53" s="9" t="s">
        <v>196</v>
      </c>
      <c r="G53" s="13" t="n">
        <v>60</v>
      </c>
      <c r="H53" s="14" t="s">
        <v>11</v>
      </c>
    </row>
    <row r="54" customFormat="false" ht="16" hidden="false" customHeight="false" outlineLevel="0" collapsed="false">
      <c r="A54" s="15" t="s">
        <v>197</v>
      </c>
      <c r="B54" s="11" t="s">
        <v>198</v>
      </c>
      <c r="C54" s="11" t="s">
        <v>199</v>
      </c>
      <c r="D54" s="12"/>
      <c r="E54" s="15" t="s">
        <v>197</v>
      </c>
      <c r="F54" s="9" t="s">
        <v>200</v>
      </c>
      <c r="G54" s="13" t="n">
        <v>60</v>
      </c>
      <c r="H54" s="14" t="s">
        <v>11</v>
      </c>
    </row>
    <row r="55" customFormat="false" ht="16" hidden="false" customHeight="false" outlineLevel="0" collapsed="false">
      <c r="A55" s="15" t="s">
        <v>201</v>
      </c>
      <c r="B55" s="11" t="s">
        <v>202</v>
      </c>
      <c r="C55" s="11" t="s">
        <v>203</v>
      </c>
      <c r="D55" s="12"/>
      <c r="E55" s="15" t="s">
        <v>201</v>
      </c>
      <c r="F55" s="9" t="s">
        <v>204</v>
      </c>
      <c r="G55" s="13" t="n">
        <v>60</v>
      </c>
      <c r="H55" s="14" t="s">
        <v>11</v>
      </c>
    </row>
    <row r="56" customFormat="false" ht="16" hidden="false" customHeight="false" outlineLevel="0" collapsed="false">
      <c r="A56" s="11" t="s">
        <v>205</v>
      </c>
      <c r="B56" s="11" t="s">
        <v>206</v>
      </c>
      <c r="C56" s="11" t="s">
        <v>207</v>
      </c>
      <c r="D56" s="12"/>
      <c r="E56" s="11" t="s">
        <v>205</v>
      </c>
      <c r="F56" s="9" t="s">
        <v>208</v>
      </c>
      <c r="G56" s="13" t="n">
        <v>60</v>
      </c>
      <c r="H56" s="14" t="s">
        <v>11</v>
      </c>
    </row>
    <row r="57" customFormat="false" ht="16" hidden="false" customHeight="false" outlineLevel="0" collapsed="false">
      <c r="A57" s="16" t="s">
        <v>209</v>
      </c>
      <c r="B57" s="16" t="s">
        <v>210</v>
      </c>
      <c r="C57" s="16" t="s">
        <v>211</v>
      </c>
      <c r="D57" s="17"/>
      <c r="E57" s="16" t="s">
        <v>209</v>
      </c>
      <c r="F57" s="18" t="s">
        <v>212</v>
      </c>
      <c r="G57" s="19" t="n">
        <v>60</v>
      </c>
      <c r="H57" s="20" t="n">
        <v>0.0833333333333333</v>
      </c>
    </row>
    <row r="58" customFormat="false" ht="16" hidden="false" customHeight="false" outlineLevel="0" collapsed="false">
      <c r="A58" s="16" t="s">
        <v>209</v>
      </c>
      <c r="B58" s="16" t="s">
        <v>213</v>
      </c>
      <c r="C58" s="16" t="s">
        <v>214</v>
      </c>
      <c r="D58" s="17"/>
      <c r="E58" s="16" t="s">
        <v>209</v>
      </c>
      <c r="F58" s="18" t="s">
        <v>212</v>
      </c>
      <c r="G58" s="19" t="n">
        <v>60</v>
      </c>
      <c r="H58" s="20" t="n">
        <v>0.0833333333333333</v>
      </c>
    </row>
    <row r="59" customFormat="false" ht="16" hidden="false" customHeight="false" outlineLevel="0" collapsed="false">
      <c r="A59" s="11" t="s">
        <v>215</v>
      </c>
      <c r="B59" s="11" t="s">
        <v>216</v>
      </c>
      <c r="C59" s="11" t="s">
        <v>217</v>
      </c>
      <c r="D59" s="12"/>
      <c r="E59" s="11" t="s">
        <v>215</v>
      </c>
      <c r="F59" s="9" t="s">
        <v>218</v>
      </c>
      <c r="G59" s="13" t="n">
        <v>60</v>
      </c>
      <c r="H59" s="14" t="s">
        <v>11</v>
      </c>
    </row>
    <row r="60" customFormat="false" ht="16" hidden="false" customHeight="false" outlineLevel="0" collapsed="false">
      <c r="A60" s="11" t="s">
        <v>219</v>
      </c>
      <c r="B60" s="11" t="s">
        <v>220</v>
      </c>
      <c r="C60" s="11" t="s">
        <v>221</v>
      </c>
      <c r="D60" s="12"/>
      <c r="E60" s="11" t="s">
        <v>219</v>
      </c>
      <c r="F60" s="9" t="s">
        <v>222</v>
      </c>
      <c r="G60" s="13" t="n">
        <v>60</v>
      </c>
      <c r="H60" s="14" t="s">
        <v>11</v>
      </c>
    </row>
    <row r="61" customFormat="false" ht="16" hidden="false" customHeight="false" outlineLevel="0" collapsed="false">
      <c r="A61" s="11" t="s">
        <v>223</v>
      </c>
      <c r="B61" s="11" t="s">
        <v>224</v>
      </c>
      <c r="C61" s="11" t="s">
        <v>225</v>
      </c>
      <c r="D61" s="12"/>
      <c r="E61" s="11" t="s">
        <v>223</v>
      </c>
      <c r="F61" s="9" t="s">
        <v>226</v>
      </c>
      <c r="G61" s="13" t="n">
        <v>60</v>
      </c>
      <c r="H61" s="14" t="s">
        <v>11</v>
      </c>
    </row>
    <row r="62" customFormat="false" ht="16" hidden="false" customHeight="false" outlineLevel="0" collapsed="false">
      <c r="A62" s="15" t="s">
        <v>227</v>
      </c>
      <c r="B62" s="11" t="s">
        <v>228</v>
      </c>
      <c r="C62" s="11" t="s">
        <v>229</v>
      </c>
      <c r="D62" s="12"/>
      <c r="E62" s="15" t="s">
        <v>227</v>
      </c>
      <c r="F62" s="9" t="s">
        <v>230</v>
      </c>
      <c r="G62" s="13" t="n">
        <v>60</v>
      </c>
      <c r="H62" s="14" t="s">
        <v>11</v>
      </c>
    </row>
    <row r="63" customFormat="false" ht="16" hidden="false" customHeight="false" outlineLevel="0" collapsed="false">
      <c r="A63" s="16" t="s">
        <v>231</v>
      </c>
      <c r="B63" s="16" t="s">
        <v>232</v>
      </c>
      <c r="C63" s="16" t="s">
        <v>233</v>
      </c>
      <c r="D63" s="17"/>
      <c r="E63" s="16" t="s">
        <v>231</v>
      </c>
      <c r="F63" s="18" t="s">
        <v>234</v>
      </c>
      <c r="G63" s="19" t="n">
        <v>55</v>
      </c>
      <c r="H63" s="20" t="n">
        <v>0.541666666666667</v>
      </c>
    </row>
    <row r="64" customFormat="false" ht="16" hidden="false" customHeight="false" outlineLevel="0" collapsed="false">
      <c r="A64" s="11" t="s">
        <v>235</v>
      </c>
      <c r="B64" s="11" t="s">
        <v>236</v>
      </c>
      <c r="C64" s="11" t="s">
        <v>237</v>
      </c>
      <c r="D64" s="12"/>
      <c r="E64" s="11" t="s">
        <v>235</v>
      </c>
      <c r="F64" s="9" t="s">
        <v>238</v>
      </c>
      <c r="G64" s="13" t="n">
        <v>55</v>
      </c>
      <c r="H64" s="14" t="s">
        <v>11</v>
      </c>
    </row>
    <row r="65" customFormat="false" ht="16" hidden="false" customHeight="false" outlineLevel="0" collapsed="false">
      <c r="A65" s="11" t="s">
        <v>239</v>
      </c>
      <c r="B65" s="11" t="s">
        <v>240</v>
      </c>
      <c r="C65" s="11" t="s">
        <v>241</v>
      </c>
      <c r="D65" s="12"/>
      <c r="E65" s="11" t="s">
        <v>239</v>
      </c>
      <c r="F65" s="9" t="s">
        <v>242</v>
      </c>
      <c r="G65" s="13" t="n">
        <v>55</v>
      </c>
      <c r="H65" s="14" t="s">
        <v>11</v>
      </c>
    </row>
    <row r="66" customFormat="false" ht="16" hidden="false" customHeight="false" outlineLevel="0" collapsed="false">
      <c r="A66" s="11" t="s">
        <v>243</v>
      </c>
      <c r="B66" s="11" t="s">
        <v>244</v>
      </c>
      <c r="C66" s="11" t="s">
        <v>245</v>
      </c>
      <c r="D66" s="12"/>
      <c r="E66" s="11" t="s">
        <v>243</v>
      </c>
      <c r="F66" s="9" t="s">
        <v>246</v>
      </c>
      <c r="G66" s="13" t="n">
        <v>55</v>
      </c>
      <c r="H66" s="14" t="s">
        <v>11</v>
      </c>
    </row>
    <row r="67" customFormat="false" ht="16" hidden="false" customHeight="false" outlineLevel="0" collapsed="false">
      <c r="A67" s="11" t="s">
        <v>247</v>
      </c>
      <c r="B67" s="11" t="s">
        <v>248</v>
      </c>
      <c r="C67" s="11" t="s">
        <v>249</v>
      </c>
      <c r="D67" s="12"/>
      <c r="E67" s="11" t="s">
        <v>247</v>
      </c>
      <c r="F67" s="9" t="s">
        <v>250</v>
      </c>
      <c r="G67" s="13" t="n">
        <v>55</v>
      </c>
      <c r="H67" s="14" t="s">
        <v>11</v>
      </c>
    </row>
    <row r="68" customFormat="false" ht="16" hidden="false" customHeight="false" outlineLevel="0" collapsed="false">
      <c r="A68" s="11" t="s">
        <v>251</v>
      </c>
      <c r="B68" s="11" t="s">
        <v>252</v>
      </c>
      <c r="C68" s="11" t="s">
        <v>253</v>
      </c>
      <c r="D68" s="12"/>
      <c r="E68" s="11" t="s">
        <v>251</v>
      </c>
      <c r="F68" s="9" t="s">
        <v>254</v>
      </c>
      <c r="G68" s="13" t="n">
        <v>55</v>
      </c>
      <c r="H68" s="14" t="s">
        <v>11</v>
      </c>
    </row>
    <row r="69" customFormat="false" ht="16" hidden="false" customHeight="false" outlineLevel="0" collapsed="false">
      <c r="A69" s="11" t="s">
        <v>255</v>
      </c>
      <c r="B69" s="11" t="s">
        <v>256</v>
      </c>
      <c r="C69" s="11" t="s">
        <v>257</v>
      </c>
      <c r="D69" s="12"/>
      <c r="E69" s="11" t="s">
        <v>255</v>
      </c>
      <c r="F69" s="9" t="s">
        <v>258</v>
      </c>
      <c r="G69" s="13" t="n">
        <v>55</v>
      </c>
      <c r="H69" s="14" t="s">
        <v>11</v>
      </c>
    </row>
    <row r="70" customFormat="false" ht="16" hidden="false" customHeight="false" outlineLevel="0" collapsed="false">
      <c r="A70" s="11" t="s">
        <v>259</v>
      </c>
      <c r="B70" s="11" t="s">
        <v>260</v>
      </c>
      <c r="C70" s="11" t="s">
        <v>261</v>
      </c>
      <c r="D70" s="12"/>
      <c r="E70" s="11" t="s">
        <v>259</v>
      </c>
      <c r="F70" s="9" t="s">
        <v>262</v>
      </c>
      <c r="G70" s="13" t="n">
        <v>55</v>
      </c>
      <c r="H70" s="14" t="s">
        <v>11</v>
      </c>
    </row>
    <row r="71" customFormat="false" ht="16" hidden="false" customHeight="false" outlineLevel="0" collapsed="false">
      <c r="A71" s="11" t="s">
        <v>259</v>
      </c>
      <c r="B71" s="11" t="s">
        <v>263</v>
      </c>
      <c r="C71" s="11" t="s">
        <v>264</v>
      </c>
      <c r="D71" s="12"/>
      <c r="E71" s="11" t="s">
        <v>259</v>
      </c>
      <c r="F71" s="9" t="s">
        <v>262</v>
      </c>
      <c r="G71" s="13" t="n">
        <v>55</v>
      </c>
      <c r="H71" s="14" t="s">
        <v>11</v>
      </c>
    </row>
    <row r="72" customFormat="false" ht="16" hidden="false" customHeight="false" outlineLevel="0" collapsed="false">
      <c r="A72" s="11" t="s">
        <v>265</v>
      </c>
      <c r="B72" s="11" t="s">
        <v>266</v>
      </c>
      <c r="C72" s="11" t="s">
        <v>267</v>
      </c>
      <c r="D72" s="12"/>
      <c r="E72" s="11" t="s">
        <v>265</v>
      </c>
      <c r="F72" s="9" t="n">
        <v>45836043</v>
      </c>
      <c r="G72" s="13" t="n">
        <v>60</v>
      </c>
      <c r="H72" s="14" t="s">
        <v>11</v>
      </c>
    </row>
    <row r="73" customFormat="false" ht="16" hidden="false" customHeight="false" outlineLevel="0" collapsed="false">
      <c r="A73" s="11" t="s">
        <v>268</v>
      </c>
      <c r="B73" s="11" t="s">
        <v>269</v>
      </c>
      <c r="C73" s="11" t="s">
        <v>270</v>
      </c>
      <c r="D73" s="12"/>
      <c r="E73" s="11" t="s">
        <v>268</v>
      </c>
      <c r="F73" s="9" t="s">
        <v>271</v>
      </c>
      <c r="G73" s="13" t="n">
        <v>55</v>
      </c>
      <c r="H73" s="14" t="s">
        <v>11</v>
      </c>
    </row>
    <row r="74" customFormat="false" ht="16" hidden="false" customHeight="false" outlineLevel="0" collapsed="false">
      <c r="A74" s="25" t="s">
        <v>272</v>
      </c>
      <c r="B74" s="16" t="s">
        <v>273</v>
      </c>
      <c r="C74" s="16" t="s">
        <v>274</v>
      </c>
      <c r="D74" s="17"/>
      <c r="E74" s="25" t="s">
        <v>272</v>
      </c>
      <c r="F74" s="18" t="s">
        <v>275</v>
      </c>
      <c r="G74" s="19" t="n">
        <v>60</v>
      </c>
      <c r="H74" s="20" t="n">
        <v>0.708333333</v>
      </c>
    </row>
    <row r="75" customFormat="false" ht="16" hidden="false" customHeight="false" outlineLevel="0" collapsed="false">
      <c r="A75" s="25" t="s">
        <v>272</v>
      </c>
      <c r="B75" s="16" t="s">
        <v>276</v>
      </c>
      <c r="C75" s="16" t="s">
        <v>274</v>
      </c>
      <c r="D75" s="17"/>
      <c r="E75" s="25" t="s">
        <v>272</v>
      </c>
      <c r="F75" s="18" t="s">
        <v>275</v>
      </c>
      <c r="G75" s="19" t="n">
        <v>60</v>
      </c>
      <c r="H75" s="20" t="n">
        <v>0.708333333</v>
      </c>
    </row>
    <row r="76" customFormat="false" ht="16" hidden="false" customHeight="false" outlineLevel="0" collapsed="false">
      <c r="A76" s="11" t="s">
        <v>277</v>
      </c>
      <c r="B76" s="11" t="s">
        <v>278</v>
      </c>
      <c r="C76" s="11" t="s">
        <v>279</v>
      </c>
      <c r="D76" s="12"/>
      <c r="E76" s="11" t="s">
        <v>277</v>
      </c>
      <c r="F76" s="9" t="s">
        <v>280</v>
      </c>
      <c r="G76" s="13" t="n">
        <v>55</v>
      </c>
      <c r="H76" s="14" t="s">
        <v>11</v>
      </c>
    </row>
    <row r="77" customFormat="false" ht="16" hidden="false" customHeight="false" outlineLevel="0" collapsed="false">
      <c r="A77" s="16" t="s">
        <v>281</v>
      </c>
      <c r="B77" s="16" t="s">
        <v>282</v>
      </c>
      <c r="C77" s="16" t="s">
        <v>283</v>
      </c>
      <c r="D77" s="17"/>
      <c r="E77" s="16" t="s">
        <v>281</v>
      </c>
      <c r="F77" s="18" t="s">
        <v>284</v>
      </c>
      <c r="G77" s="19" t="n">
        <v>55</v>
      </c>
      <c r="H77" s="20" t="n">
        <v>0.208333333</v>
      </c>
    </row>
    <row r="78" customFormat="false" ht="16" hidden="false" customHeight="false" outlineLevel="0" collapsed="false">
      <c r="A78" s="11" t="s">
        <v>285</v>
      </c>
      <c r="B78" s="11" t="s">
        <v>286</v>
      </c>
      <c r="C78" s="11" t="s">
        <v>287</v>
      </c>
      <c r="D78" s="12"/>
      <c r="E78" s="11" t="s">
        <v>285</v>
      </c>
      <c r="F78" s="9" t="s">
        <v>288</v>
      </c>
      <c r="G78" s="13" t="n">
        <v>55</v>
      </c>
      <c r="H78" s="14" t="s">
        <v>11</v>
      </c>
    </row>
    <row r="79" customFormat="false" ht="16" hidden="false" customHeight="false" outlineLevel="0" collapsed="false">
      <c r="A79" s="11" t="s">
        <v>289</v>
      </c>
      <c r="B79" s="11" t="s">
        <v>290</v>
      </c>
      <c r="C79" s="11" t="s">
        <v>291</v>
      </c>
      <c r="D79" s="12"/>
      <c r="E79" s="11" t="s">
        <v>289</v>
      </c>
      <c r="F79" s="9" t="s">
        <v>292</v>
      </c>
      <c r="G79" s="13" t="n">
        <v>60</v>
      </c>
      <c r="H79" s="14" t="s">
        <v>11</v>
      </c>
    </row>
    <row r="80" customFormat="false" ht="16" hidden="false" customHeight="false" outlineLevel="0" collapsed="false">
      <c r="A80" s="11" t="s">
        <v>293</v>
      </c>
      <c r="B80" s="11" t="s">
        <v>294</v>
      </c>
      <c r="C80" s="11" t="s">
        <v>295</v>
      </c>
      <c r="D80" s="12"/>
      <c r="E80" s="11" t="s">
        <v>293</v>
      </c>
      <c r="F80" s="9" t="s">
        <v>296</v>
      </c>
      <c r="G80" s="13" t="n">
        <v>55</v>
      </c>
      <c r="H80" s="14" t="s">
        <v>11</v>
      </c>
    </row>
    <row r="81" customFormat="false" ht="16" hidden="false" customHeight="false" outlineLevel="0" collapsed="false">
      <c r="A81" s="11" t="s">
        <v>297</v>
      </c>
      <c r="B81" s="11" t="s">
        <v>298</v>
      </c>
      <c r="C81" s="11" t="s">
        <v>299</v>
      </c>
      <c r="D81" s="12"/>
      <c r="E81" s="11" t="s">
        <v>297</v>
      </c>
      <c r="F81" s="9" t="s">
        <v>300</v>
      </c>
      <c r="G81" s="13" t="n">
        <v>60</v>
      </c>
      <c r="H81" s="14" t="s">
        <v>11</v>
      </c>
    </row>
    <row r="82" customFormat="false" ht="16" hidden="false" customHeight="false" outlineLevel="0" collapsed="false">
      <c r="A82" s="11" t="s">
        <v>301</v>
      </c>
      <c r="B82" s="11" t="s">
        <v>302</v>
      </c>
      <c r="C82" s="11" t="s">
        <v>303</v>
      </c>
      <c r="D82" s="12"/>
      <c r="E82" s="11" t="s">
        <v>301</v>
      </c>
      <c r="F82" s="9" t="n">
        <v>45832259</v>
      </c>
      <c r="G82" s="13" t="n">
        <v>55</v>
      </c>
      <c r="H82" s="14" t="s">
        <v>11</v>
      </c>
    </row>
    <row r="83" customFormat="false" ht="16" hidden="false" customHeight="false" outlineLevel="0" collapsed="false">
      <c r="A83" s="11" t="s">
        <v>304</v>
      </c>
      <c r="B83" s="11" t="s">
        <v>305</v>
      </c>
      <c r="C83" s="11" t="s">
        <v>306</v>
      </c>
      <c r="D83" s="12"/>
      <c r="E83" s="11" t="s">
        <v>304</v>
      </c>
      <c r="F83" s="9" t="s">
        <v>307</v>
      </c>
      <c r="G83" s="13" t="n">
        <v>55</v>
      </c>
      <c r="H83" s="14" t="s">
        <v>11</v>
      </c>
    </row>
    <row r="84" customFormat="false" ht="16" hidden="false" customHeight="false" outlineLevel="0" collapsed="false">
      <c r="A84" s="11" t="s">
        <v>308</v>
      </c>
      <c r="B84" s="11" t="s">
        <v>309</v>
      </c>
      <c r="C84" s="11" t="s">
        <v>310</v>
      </c>
      <c r="D84" s="12"/>
      <c r="E84" s="11" t="s">
        <v>308</v>
      </c>
      <c r="F84" s="9" t="s">
        <v>311</v>
      </c>
      <c r="G84" s="13" t="n">
        <v>60</v>
      </c>
      <c r="H84" s="14" t="s">
        <v>11</v>
      </c>
    </row>
    <row r="85" customFormat="false" ht="16" hidden="false" customHeight="false" outlineLevel="0" collapsed="false">
      <c r="A85" s="26" t="s">
        <v>312</v>
      </c>
      <c r="B85" s="11" t="s">
        <v>313</v>
      </c>
      <c r="C85" s="11" t="s">
        <v>314</v>
      </c>
      <c r="D85" s="12"/>
      <c r="E85" s="26" t="s">
        <v>312</v>
      </c>
      <c r="F85" s="9" t="n">
        <v>45828731</v>
      </c>
      <c r="G85" s="13" t="n">
        <v>60</v>
      </c>
      <c r="H85" s="14" t="s">
        <v>11</v>
      </c>
    </row>
    <row r="86" customFormat="false" ht="16" hidden="false" customHeight="false" outlineLevel="0" collapsed="false">
      <c r="A86" s="16" t="s">
        <v>315</v>
      </c>
      <c r="B86" s="16" t="s">
        <v>316</v>
      </c>
      <c r="C86" s="16" t="s">
        <v>317</v>
      </c>
      <c r="D86" s="17"/>
      <c r="E86" s="16" t="s">
        <v>315</v>
      </c>
      <c r="F86" s="27" t="s">
        <v>318</v>
      </c>
      <c r="G86" s="19" t="n">
        <v>55</v>
      </c>
      <c r="H86" s="20" t="n">
        <v>0.041666667</v>
      </c>
    </row>
    <row r="87" customFormat="false" ht="16" hidden="false" customHeight="false" outlineLevel="0" collapsed="false">
      <c r="A87" s="16" t="s">
        <v>319</v>
      </c>
      <c r="B87" s="16" t="s">
        <v>320</v>
      </c>
      <c r="C87" s="16" t="s">
        <v>321</v>
      </c>
      <c r="D87" s="17"/>
      <c r="E87" s="16" t="s">
        <v>319</v>
      </c>
      <c r="F87" s="28" t="s">
        <v>322</v>
      </c>
      <c r="G87" s="19" t="n">
        <v>55</v>
      </c>
      <c r="H87" s="20" t="n">
        <v>0.916666666666667</v>
      </c>
    </row>
    <row r="88" customFormat="false" ht="16" hidden="false" customHeight="false" outlineLevel="0" collapsed="false">
      <c r="A88" s="16" t="s">
        <v>323</v>
      </c>
      <c r="B88" s="16" t="s">
        <v>324</v>
      </c>
      <c r="C88" s="16" t="s">
        <v>325</v>
      </c>
      <c r="D88" s="17"/>
      <c r="E88" s="16" t="s">
        <v>323</v>
      </c>
      <c r="F88" s="28" t="s">
        <v>326</v>
      </c>
      <c r="G88" s="19" t="n">
        <v>55</v>
      </c>
      <c r="H88" s="20" t="n">
        <v>0.416666667</v>
      </c>
    </row>
    <row r="89" customFormat="false" ht="16" hidden="false" customHeight="false" outlineLevel="0" collapsed="false">
      <c r="A89" s="16" t="s">
        <v>327</v>
      </c>
      <c r="B89" s="16" t="s">
        <v>328</v>
      </c>
      <c r="C89" s="16" t="s">
        <v>329</v>
      </c>
      <c r="D89" s="17"/>
      <c r="E89" s="16" t="s">
        <v>327</v>
      </c>
      <c r="F89" s="28" t="s">
        <v>330</v>
      </c>
      <c r="G89" s="19" t="n">
        <v>60</v>
      </c>
      <c r="H89" s="20" t="n">
        <f aca="false">2/24</f>
        <v>0.0833333333333333</v>
      </c>
    </row>
    <row r="90" customFormat="false" ht="16" hidden="false" customHeight="false" outlineLevel="0" collapsed="false">
      <c r="A90" s="16" t="s">
        <v>331</v>
      </c>
      <c r="B90" s="16" t="s">
        <v>332</v>
      </c>
      <c r="C90" s="16" t="s">
        <v>333</v>
      </c>
      <c r="D90" s="17"/>
      <c r="E90" s="16" t="s">
        <v>331</v>
      </c>
      <c r="F90" s="28" t="s">
        <v>334</v>
      </c>
      <c r="G90" s="19" t="n">
        <v>55</v>
      </c>
      <c r="H90" s="20" t="n">
        <v>0.5</v>
      </c>
    </row>
    <row r="91" customFormat="false" ht="16" hidden="false" customHeight="false" outlineLevel="0" collapsed="false">
      <c r="A91" s="16" t="s">
        <v>335</v>
      </c>
      <c r="B91" s="16" t="s">
        <v>336</v>
      </c>
      <c r="C91" s="16" t="s">
        <v>337</v>
      </c>
      <c r="D91" s="17"/>
      <c r="E91" s="16" t="s">
        <v>335</v>
      </c>
      <c r="F91" s="28" t="s">
        <v>338</v>
      </c>
      <c r="G91" s="19" t="n">
        <v>55</v>
      </c>
      <c r="H91" s="20" t="n">
        <v>1</v>
      </c>
    </row>
    <row r="92" customFormat="false" ht="16" hidden="false" customHeight="false" outlineLevel="0" collapsed="false">
      <c r="A92" s="16" t="s">
        <v>339</v>
      </c>
      <c r="B92" s="16" t="s">
        <v>340</v>
      </c>
      <c r="C92" s="16" t="s">
        <v>341</v>
      </c>
      <c r="D92" s="17"/>
      <c r="E92" s="16" t="s">
        <v>339</v>
      </c>
      <c r="F92" s="28" t="s">
        <v>342</v>
      </c>
      <c r="G92" s="19" t="n">
        <v>55</v>
      </c>
      <c r="H92" s="20" t="n">
        <v>0.916666666666667</v>
      </c>
    </row>
    <row r="93" customFormat="false" ht="16" hidden="false" customHeight="false" outlineLevel="0" collapsed="false">
      <c r="A93" s="16" t="s">
        <v>343</v>
      </c>
      <c r="B93" s="16" t="s">
        <v>344</v>
      </c>
      <c r="C93" s="16" t="s">
        <v>345</v>
      </c>
      <c r="D93" s="17"/>
      <c r="E93" s="16" t="s">
        <v>343</v>
      </c>
      <c r="F93" s="28" t="s">
        <v>346</v>
      </c>
      <c r="G93" s="19" t="n">
        <v>55</v>
      </c>
      <c r="H93" s="20" t="n">
        <v>0.041666667</v>
      </c>
    </row>
    <row r="94" customFormat="false" ht="16" hidden="false" customHeight="false" outlineLevel="0" collapsed="false">
      <c r="A94" s="16" t="s">
        <v>347</v>
      </c>
      <c r="B94" s="16" t="s">
        <v>348</v>
      </c>
      <c r="C94" s="16" t="s">
        <v>349</v>
      </c>
      <c r="D94" s="17"/>
      <c r="E94" s="16" t="s">
        <v>347</v>
      </c>
      <c r="F94" s="28" t="s">
        <v>350</v>
      </c>
      <c r="G94" s="19" t="n">
        <v>60</v>
      </c>
      <c r="H94" s="20" t="n">
        <v>0.583333333</v>
      </c>
    </row>
    <row r="95" customFormat="false" ht="16" hidden="false" customHeight="false" outlineLevel="0" collapsed="false">
      <c r="A95" s="16" t="s">
        <v>351</v>
      </c>
      <c r="B95" s="16" t="s">
        <v>352</v>
      </c>
      <c r="C95" s="16" t="s">
        <v>353</v>
      </c>
      <c r="D95" s="17"/>
      <c r="E95" s="16" t="s">
        <v>351</v>
      </c>
      <c r="F95" s="27" t="s">
        <v>354</v>
      </c>
      <c r="G95" s="19" t="n">
        <v>60</v>
      </c>
      <c r="H95" s="20" t="n">
        <v>0.666666667</v>
      </c>
    </row>
    <row r="96" customFormat="false" ht="16" hidden="false" customHeight="false" outlineLevel="0" collapsed="false">
      <c r="A96" s="16" t="s">
        <v>355</v>
      </c>
      <c r="B96" s="16" t="s">
        <v>356</v>
      </c>
      <c r="C96" s="16" t="s">
        <v>357</v>
      </c>
      <c r="D96" s="17"/>
      <c r="E96" s="16" t="s">
        <v>355</v>
      </c>
      <c r="F96" s="28" t="s">
        <v>358</v>
      </c>
      <c r="G96" s="19" t="n">
        <v>55</v>
      </c>
      <c r="H96" s="20" t="n">
        <v>0.125</v>
      </c>
    </row>
    <row r="97" customFormat="false" ht="16" hidden="false" customHeight="false" outlineLevel="0" collapsed="false">
      <c r="A97" s="11" t="s">
        <v>359</v>
      </c>
      <c r="B97" s="11" t="s">
        <v>360</v>
      </c>
      <c r="C97" s="11" t="s">
        <v>361</v>
      </c>
      <c r="D97" s="12"/>
      <c r="E97" s="11" t="s">
        <v>359</v>
      </c>
      <c r="F97" s="29" t="s">
        <v>362</v>
      </c>
      <c r="G97" s="13" t="n">
        <v>60</v>
      </c>
      <c r="H97" s="14" t="s">
        <v>11</v>
      </c>
    </row>
    <row r="98" customFormat="false" ht="16" hidden="false" customHeight="false" outlineLevel="0" collapsed="false">
      <c r="A98" s="16" t="s">
        <v>363</v>
      </c>
      <c r="B98" s="16" t="s">
        <v>364</v>
      </c>
      <c r="C98" s="16" t="s">
        <v>365</v>
      </c>
      <c r="D98" s="17"/>
      <c r="E98" s="16" t="s">
        <v>363</v>
      </c>
      <c r="F98" s="28" t="s">
        <v>366</v>
      </c>
      <c r="G98" s="19" t="n">
        <v>60</v>
      </c>
      <c r="H98" s="20" t="n">
        <v>0.25</v>
      </c>
    </row>
    <row r="99" customFormat="false" ht="16" hidden="false" customHeight="false" outlineLevel="0" collapsed="false">
      <c r="A99" s="11" t="s">
        <v>367</v>
      </c>
      <c r="B99" s="11" t="s">
        <v>368</v>
      </c>
      <c r="C99" s="11" t="s">
        <v>369</v>
      </c>
      <c r="D99" s="12"/>
      <c r="E99" s="11" t="s">
        <v>367</v>
      </c>
      <c r="F99" s="29" t="s">
        <v>370</v>
      </c>
      <c r="G99" s="13" t="n">
        <v>55</v>
      </c>
      <c r="H99" s="14" t="s">
        <v>11</v>
      </c>
    </row>
    <row r="100" customFormat="false" ht="16" hidden="false" customHeight="false" outlineLevel="0" collapsed="false">
      <c r="A100" s="11" t="s">
        <v>371</v>
      </c>
      <c r="B100" s="11" t="s">
        <v>372</v>
      </c>
      <c r="C100" s="11" t="s">
        <v>373</v>
      </c>
      <c r="D100" s="12"/>
      <c r="E100" s="11" t="s">
        <v>371</v>
      </c>
      <c r="F100" s="30" t="s">
        <v>374</v>
      </c>
      <c r="G100" s="13" t="n">
        <v>55</v>
      </c>
      <c r="H100" s="14" t="s">
        <v>11</v>
      </c>
    </row>
    <row r="101" customFormat="false" ht="16" hidden="false" customHeight="false" outlineLevel="0" collapsed="false">
      <c r="A101" s="11" t="s">
        <v>375</v>
      </c>
      <c r="B101" s="11" t="s">
        <v>376</v>
      </c>
      <c r="C101" s="11" t="s">
        <v>377</v>
      </c>
      <c r="D101" s="12"/>
      <c r="E101" s="11" t="s">
        <v>375</v>
      </c>
      <c r="F101" s="30" t="s">
        <v>378</v>
      </c>
      <c r="G101" s="13" t="n">
        <v>60</v>
      </c>
      <c r="H101" s="14" t="s">
        <v>11</v>
      </c>
    </row>
    <row r="102" customFormat="false" ht="16" hidden="false" customHeight="false" outlineLevel="0" collapsed="false">
      <c r="A102" s="16" t="s">
        <v>379</v>
      </c>
      <c r="B102" s="16" t="s">
        <v>380</v>
      </c>
      <c r="C102" s="16" t="s">
        <v>381</v>
      </c>
      <c r="D102" s="17"/>
      <c r="E102" s="16" t="s">
        <v>379</v>
      </c>
      <c r="F102" s="28" t="s">
        <v>382</v>
      </c>
      <c r="G102" s="19" t="n">
        <v>60</v>
      </c>
      <c r="H102" s="20" t="n">
        <f aca="false">1/24</f>
        <v>0.0416666666666667</v>
      </c>
    </row>
    <row r="103" customFormat="false" ht="16" hidden="false" customHeight="false" outlineLevel="0" collapsed="false">
      <c r="A103" s="11" t="s">
        <v>383</v>
      </c>
      <c r="B103" s="11" t="s">
        <v>384</v>
      </c>
      <c r="C103" s="11" t="s">
        <v>385</v>
      </c>
      <c r="D103" s="12"/>
      <c r="E103" s="11" t="s">
        <v>383</v>
      </c>
      <c r="F103" s="30" t="s">
        <v>386</v>
      </c>
      <c r="G103" s="13" t="n">
        <v>55</v>
      </c>
      <c r="H103" s="14" t="s">
        <v>11</v>
      </c>
    </row>
    <row r="104" customFormat="false" ht="16" hidden="false" customHeight="false" outlineLevel="0" collapsed="false">
      <c r="A104" s="11" t="s">
        <v>387</v>
      </c>
      <c r="B104" s="11" t="s">
        <v>388</v>
      </c>
      <c r="C104" s="11" t="s">
        <v>389</v>
      </c>
      <c r="D104" s="12"/>
      <c r="E104" s="11" t="s">
        <v>387</v>
      </c>
      <c r="F104" s="30" t="s">
        <v>390</v>
      </c>
      <c r="G104" s="13" t="n">
        <v>60</v>
      </c>
      <c r="H104" s="14" t="s">
        <v>11</v>
      </c>
    </row>
    <row r="105" customFormat="false" ht="16" hidden="false" customHeight="false" outlineLevel="0" collapsed="false">
      <c r="A105" s="11" t="s">
        <v>391</v>
      </c>
      <c r="B105" s="11" t="s">
        <v>392</v>
      </c>
      <c r="C105" s="11" t="s">
        <v>393</v>
      </c>
      <c r="D105" s="12"/>
      <c r="E105" s="11" t="s">
        <v>391</v>
      </c>
      <c r="F105" s="30" t="s">
        <v>394</v>
      </c>
      <c r="G105" s="13" t="n">
        <v>55</v>
      </c>
      <c r="H105" s="14" t="s">
        <v>11</v>
      </c>
    </row>
    <row r="106" customFormat="false" ht="16" hidden="false" customHeight="false" outlineLevel="0" collapsed="false">
      <c r="A106" s="11" t="s">
        <v>395</v>
      </c>
      <c r="B106" s="11" t="s">
        <v>396</v>
      </c>
      <c r="C106" s="11" t="s">
        <v>397</v>
      </c>
      <c r="D106" s="12"/>
      <c r="E106" s="11" t="s">
        <v>395</v>
      </c>
      <c r="F106" s="30" t="s">
        <v>398</v>
      </c>
      <c r="G106" s="13" t="n">
        <v>55</v>
      </c>
      <c r="H106" s="14" t="s">
        <v>11</v>
      </c>
    </row>
    <row r="107" customFormat="false" ht="16" hidden="false" customHeight="false" outlineLevel="0" collapsed="false">
      <c r="A107" s="16" t="s">
        <v>399</v>
      </c>
      <c r="B107" s="16" t="s">
        <v>400</v>
      </c>
      <c r="C107" s="16" t="s">
        <v>401</v>
      </c>
      <c r="D107" s="17"/>
      <c r="E107" s="16" t="s">
        <v>399</v>
      </c>
      <c r="F107" s="27" t="s">
        <v>402</v>
      </c>
      <c r="G107" s="19" t="n">
        <v>60</v>
      </c>
      <c r="H107" s="20" t="n">
        <f aca="false">6/24</f>
        <v>0.25</v>
      </c>
    </row>
    <row r="108" customFormat="false" ht="16" hidden="false" customHeight="false" outlineLevel="0" collapsed="false">
      <c r="A108" s="11" t="s">
        <v>403</v>
      </c>
      <c r="B108" s="11" t="s">
        <v>404</v>
      </c>
      <c r="C108" s="11" t="s">
        <v>405</v>
      </c>
      <c r="D108" s="12"/>
      <c r="E108" s="11" t="s">
        <v>403</v>
      </c>
      <c r="F108" s="30" t="s">
        <v>406</v>
      </c>
      <c r="G108" s="13" t="n">
        <v>55</v>
      </c>
      <c r="H108" s="14" t="s">
        <v>11</v>
      </c>
    </row>
    <row r="109" customFormat="false" ht="16" hidden="false" customHeight="false" outlineLevel="0" collapsed="false">
      <c r="A109" s="11" t="s">
        <v>407</v>
      </c>
      <c r="B109" s="11" t="s">
        <v>408</v>
      </c>
      <c r="C109" s="11" t="s">
        <v>409</v>
      </c>
      <c r="D109" s="12"/>
      <c r="E109" s="11" t="s">
        <v>407</v>
      </c>
      <c r="F109" s="30" t="s">
        <v>410</v>
      </c>
      <c r="G109" s="13" t="n">
        <v>55</v>
      </c>
      <c r="H109" s="14" t="s">
        <v>11</v>
      </c>
    </row>
    <row r="110" customFormat="false" ht="16" hidden="false" customHeight="false" outlineLevel="0" collapsed="false">
      <c r="A110" s="11" t="s">
        <v>407</v>
      </c>
      <c r="B110" s="11" t="s">
        <v>411</v>
      </c>
      <c r="C110" s="11" t="s">
        <v>412</v>
      </c>
      <c r="D110" s="12"/>
      <c r="E110" s="11" t="s">
        <v>407</v>
      </c>
      <c r="F110" s="30" t="s">
        <v>410</v>
      </c>
      <c r="G110" s="13" t="n">
        <v>55</v>
      </c>
      <c r="H110" s="14" t="s">
        <v>11</v>
      </c>
    </row>
    <row r="111" customFormat="false" ht="16" hidden="false" customHeight="false" outlineLevel="0" collapsed="false">
      <c r="A111" s="11" t="s">
        <v>413</v>
      </c>
      <c r="B111" s="11" t="s">
        <v>414</v>
      </c>
      <c r="C111" s="11" t="s">
        <v>415</v>
      </c>
      <c r="D111" s="12"/>
      <c r="E111" s="11" t="s">
        <v>413</v>
      </c>
      <c r="F111" s="29" t="s">
        <v>416</v>
      </c>
      <c r="G111" s="13" t="n">
        <v>60</v>
      </c>
      <c r="H111" s="14" t="s">
        <v>11</v>
      </c>
    </row>
    <row r="112" customFormat="false" ht="16" hidden="false" customHeight="false" outlineLevel="0" collapsed="false">
      <c r="A112" s="11" t="s">
        <v>417</v>
      </c>
      <c r="B112" s="11" t="s">
        <v>418</v>
      </c>
      <c r="C112" s="11" t="s">
        <v>419</v>
      </c>
      <c r="D112" s="12"/>
      <c r="E112" s="11" t="s">
        <v>417</v>
      </c>
      <c r="F112" s="29" t="s">
        <v>420</v>
      </c>
      <c r="G112" s="13" t="n">
        <v>60</v>
      </c>
      <c r="H112" s="14" t="s">
        <v>11</v>
      </c>
    </row>
    <row r="113" customFormat="false" ht="16" hidden="false" customHeight="false" outlineLevel="0" collapsed="false">
      <c r="A113" s="11" t="s">
        <v>421</v>
      </c>
      <c r="B113" s="11" t="s">
        <v>422</v>
      </c>
      <c r="C113" s="11" t="s">
        <v>423</v>
      </c>
      <c r="D113" s="12"/>
      <c r="E113" s="11" t="s">
        <v>421</v>
      </c>
      <c r="F113" s="30" t="s">
        <v>424</v>
      </c>
      <c r="G113" s="13" t="n">
        <v>60</v>
      </c>
      <c r="H113" s="14" t="s">
        <v>11</v>
      </c>
    </row>
    <row r="114" customFormat="false" ht="16" hidden="false" customHeight="false" outlineLevel="0" collapsed="false">
      <c r="A114" s="11" t="s">
        <v>425</v>
      </c>
      <c r="B114" s="11" t="s">
        <v>426</v>
      </c>
      <c r="C114" s="11" t="s">
        <v>427</v>
      </c>
      <c r="D114" s="12"/>
      <c r="E114" s="11" t="s">
        <v>425</v>
      </c>
      <c r="F114" s="30" t="s">
        <v>428</v>
      </c>
      <c r="G114" s="13" t="n">
        <v>60</v>
      </c>
      <c r="H114" s="14" t="s">
        <v>11</v>
      </c>
    </row>
    <row r="115" customFormat="false" ht="16" hidden="false" customHeight="false" outlineLevel="0" collapsed="false">
      <c r="A115" s="15" t="s">
        <v>429</v>
      </c>
      <c r="B115" s="11" t="s">
        <v>430</v>
      </c>
      <c r="C115" s="11" t="s">
        <v>431</v>
      </c>
      <c r="D115" s="12"/>
      <c r="E115" s="15" t="s">
        <v>429</v>
      </c>
      <c r="F115" s="29" t="s">
        <v>432</v>
      </c>
      <c r="G115" s="13" t="n">
        <v>55</v>
      </c>
      <c r="H115" s="14" t="s">
        <v>11</v>
      </c>
    </row>
    <row r="116" customFormat="false" ht="16" hidden="false" customHeight="false" outlineLevel="0" collapsed="false">
      <c r="A116" s="11" t="s">
        <v>433</v>
      </c>
      <c r="B116" s="11" t="s">
        <v>434</v>
      </c>
      <c r="C116" s="11" t="s">
        <v>435</v>
      </c>
      <c r="D116" s="12"/>
      <c r="E116" s="11" t="s">
        <v>433</v>
      </c>
      <c r="F116" s="30" t="s">
        <v>436</v>
      </c>
      <c r="G116" s="13" t="n">
        <v>60</v>
      </c>
      <c r="H116" s="14" t="s">
        <v>11</v>
      </c>
    </row>
    <row r="117" customFormat="false" ht="16" hidden="false" customHeight="false" outlineLevel="0" collapsed="false">
      <c r="A117" s="11" t="s">
        <v>437</v>
      </c>
      <c r="B117" s="11" t="s">
        <v>438</v>
      </c>
      <c r="C117" s="11" t="s">
        <v>439</v>
      </c>
      <c r="D117" s="12"/>
      <c r="E117" s="11" t="s">
        <v>437</v>
      </c>
      <c r="F117" s="30" t="s">
        <v>440</v>
      </c>
      <c r="G117" s="13" t="n">
        <v>55</v>
      </c>
      <c r="H117" s="14" t="s">
        <v>11</v>
      </c>
    </row>
    <row r="118" customFormat="false" ht="16" hidden="false" customHeight="false" outlineLevel="0" collapsed="false">
      <c r="A118" s="11" t="s">
        <v>441</v>
      </c>
      <c r="B118" s="11" t="s">
        <v>442</v>
      </c>
      <c r="C118" s="11" t="s">
        <v>443</v>
      </c>
      <c r="D118" s="12"/>
      <c r="E118" s="11" t="s">
        <v>441</v>
      </c>
      <c r="F118" s="30" t="s">
        <v>444</v>
      </c>
      <c r="G118" s="13" t="n">
        <v>60</v>
      </c>
      <c r="H118" s="14" t="s">
        <v>11</v>
      </c>
    </row>
    <row r="119" customFormat="false" ht="16" hidden="false" customHeight="false" outlineLevel="0" collapsed="false">
      <c r="A119" s="11" t="s">
        <v>445</v>
      </c>
      <c r="B119" s="11" t="s">
        <v>446</v>
      </c>
      <c r="C119" s="11" t="s">
        <v>447</v>
      </c>
      <c r="D119" s="12"/>
      <c r="E119" s="11" t="s">
        <v>445</v>
      </c>
      <c r="F119" s="30" t="s">
        <v>448</v>
      </c>
      <c r="G119" s="13" t="n">
        <v>55</v>
      </c>
      <c r="H119" s="14" t="s">
        <v>11</v>
      </c>
    </row>
    <row r="120" customFormat="false" ht="16" hidden="false" customHeight="false" outlineLevel="0" collapsed="false">
      <c r="A120" s="11" t="s">
        <v>449</v>
      </c>
      <c r="B120" s="11" t="s">
        <v>450</v>
      </c>
      <c r="C120" s="11" t="s">
        <v>451</v>
      </c>
      <c r="D120" s="12"/>
      <c r="E120" s="11" t="s">
        <v>449</v>
      </c>
      <c r="F120" s="30" t="s">
        <v>452</v>
      </c>
      <c r="G120" s="13" t="n">
        <v>55</v>
      </c>
      <c r="H120" s="14" t="s">
        <v>11</v>
      </c>
    </row>
    <row r="121" customFormat="false" ht="16" hidden="false" customHeight="false" outlineLevel="0" collapsed="false">
      <c r="A121" s="11" t="s">
        <v>453</v>
      </c>
      <c r="B121" s="11" t="s">
        <v>454</v>
      </c>
      <c r="C121" s="11" t="s">
        <v>455</v>
      </c>
      <c r="D121" s="12"/>
      <c r="E121" s="11" t="s">
        <v>453</v>
      </c>
      <c r="F121" s="30" t="s">
        <v>456</v>
      </c>
      <c r="G121" s="13" t="n">
        <v>60</v>
      </c>
      <c r="H121" s="14" t="s">
        <v>11</v>
      </c>
    </row>
    <row r="122" customFormat="false" ht="16" hidden="false" customHeight="false" outlineLevel="0" collapsed="false">
      <c r="A122" s="11" t="s">
        <v>457</v>
      </c>
      <c r="B122" s="11" t="s">
        <v>458</v>
      </c>
      <c r="C122" s="11" t="s">
        <v>459</v>
      </c>
      <c r="D122" s="12"/>
      <c r="E122" s="11" t="s">
        <v>457</v>
      </c>
      <c r="F122" s="30" t="s">
        <v>460</v>
      </c>
      <c r="G122" s="13" t="n">
        <v>55</v>
      </c>
      <c r="H122" s="14" t="s">
        <v>11</v>
      </c>
    </row>
    <row r="123" customFormat="false" ht="16" hidden="false" customHeight="false" outlineLevel="0" collapsed="false">
      <c r="A123" s="11" t="s">
        <v>461</v>
      </c>
      <c r="B123" s="11" t="s">
        <v>462</v>
      </c>
      <c r="C123" s="11" t="s">
        <v>463</v>
      </c>
      <c r="D123" s="12"/>
      <c r="E123" s="11" t="s">
        <v>461</v>
      </c>
      <c r="F123" s="30" t="s">
        <v>464</v>
      </c>
      <c r="G123" s="13" t="n">
        <v>60</v>
      </c>
      <c r="H123" s="14" t="s">
        <v>11</v>
      </c>
    </row>
    <row r="124" customFormat="false" ht="16" hidden="false" customHeight="false" outlineLevel="0" collapsed="false">
      <c r="A124" s="11" t="s">
        <v>465</v>
      </c>
      <c r="B124" s="11" t="s">
        <v>466</v>
      </c>
      <c r="C124" s="11" t="s">
        <v>467</v>
      </c>
      <c r="D124" s="12"/>
      <c r="E124" s="11" t="s">
        <v>465</v>
      </c>
      <c r="F124" s="30" t="s">
        <v>468</v>
      </c>
      <c r="G124" s="13" t="n">
        <v>60</v>
      </c>
      <c r="H124" s="14" t="s">
        <v>11</v>
      </c>
    </row>
    <row r="125" customFormat="false" ht="16" hidden="false" customHeight="false" outlineLevel="0" collapsed="false">
      <c r="A125" s="11" t="s">
        <v>469</v>
      </c>
      <c r="B125" s="11" t="s">
        <v>470</v>
      </c>
      <c r="C125" s="11" t="s">
        <v>471</v>
      </c>
      <c r="D125" s="12"/>
      <c r="E125" s="11" t="s">
        <v>469</v>
      </c>
      <c r="F125" s="30" t="s">
        <v>472</v>
      </c>
      <c r="G125" s="13" t="n">
        <v>55</v>
      </c>
      <c r="H125" s="14" t="s">
        <v>11</v>
      </c>
    </row>
    <row r="126" customFormat="false" ht="16" hidden="false" customHeight="false" outlineLevel="0" collapsed="false">
      <c r="A126" s="11" t="s">
        <v>473</v>
      </c>
      <c r="B126" s="11" t="s">
        <v>474</v>
      </c>
      <c r="C126" s="11" t="s">
        <v>475</v>
      </c>
      <c r="D126" s="12"/>
      <c r="E126" s="11" t="s">
        <v>473</v>
      </c>
      <c r="F126" s="29" t="s">
        <v>476</v>
      </c>
      <c r="G126" s="13" t="n">
        <v>60</v>
      </c>
      <c r="H126" s="14" t="s">
        <v>11</v>
      </c>
    </row>
    <row r="127" customFormat="false" ht="16" hidden="false" customHeight="false" outlineLevel="0" collapsed="false">
      <c r="A127" s="11" t="s">
        <v>477</v>
      </c>
      <c r="B127" s="11" t="s">
        <v>478</v>
      </c>
      <c r="C127" s="11" t="s">
        <v>479</v>
      </c>
      <c r="D127" s="12"/>
      <c r="E127" s="11" t="s">
        <v>477</v>
      </c>
      <c r="F127" s="30" t="s">
        <v>480</v>
      </c>
      <c r="G127" s="13" t="n">
        <v>60</v>
      </c>
      <c r="H127" s="14" t="s">
        <v>11</v>
      </c>
    </row>
    <row r="128" customFormat="false" ht="16" hidden="false" customHeight="false" outlineLevel="0" collapsed="false">
      <c r="A128" s="11" t="s">
        <v>481</v>
      </c>
      <c r="B128" s="11" t="s">
        <v>482</v>
      </c>
      <c r="C128" s="11" t="s">
        <v>483</v>
      </c>
      <c r="D128" s="12"/>
      <c r="E128" s="11" t="s">
        <v>481</v>
      </c>
      <c r="F128" s="30" t="s">
        <v>484</v>
      </c>
      <c r="G128" s="13" t="n">
        <v>55</v>
      </c>
      <c r="H128" s="14" t="s">
        <v>11</v>
      </c>
    </row>
    <row r="129" customFormat="false" ht="16" hidden="false" customHeight="false" outlineLevel="0" collapsed="false">
      <c r="A129" s="11" t="s">
        <v>485</v>
      </c>
      <c r="B129" s="11" t="s">
        <v>486</v>
      </c>
      <c r="C129" s="11" t="s">
        <v>487</v>
      </c>
      <c r="D129" s="12"/>
      <c r="E129" s="11" t="s">
        <v>485</v>
      </c>
      <c r="F129" s="30" t="s">
        <v>488</v>
      </c>
      <c r="G129" s="13" t="n">
        <v>60</v>
      </c>
      <c r="H129" s="14" t="s">
        <v>11</v>
      </c>
    </row>
    <row r="130" customFormat="false" ht="16" hidden="false" customHeight="false" outlineLevel="0" collapsed="false">
      <c r="A130" s="11" t="s">
        <v>489</v>
      </c>
      <c r="B130" s="11" t="s">
        <v>490</v>
      </c>
      <c r="C130" s="11" t="s">
        <v>491</v>
      </c>
      <c r="D130" s="12"/>
      <c r="E130" s="11" t="s">
        <v>489</v>
      </c>
      <c r="F130" s="30" t="s">
        <v>492</v>
      </c>
      <c r="G130" s="13" t="n">
        <v>60</v>
      </c>
      <c r="H130" s="14" t="s">
        <v>11</v>
      </c>
    </row>
    <row r="131" customFormat="false" ht="16" hidden="false" customHeight="false" outlineLevel="0" collapsed="false">
      <c r="A131" s="11" t="s">
        <v>493</v>
      </c>
      <c r="B131" s="11" t="s">
        <v>494</v>
      </c>
      <c r="C131" s="11" t="s">
        <v>495</v>
      </c>
      <c r="D131" s="12"/>
      <c r="E131" s="11" t="s">
        <v>493</v>
      </c>
      <c r="F131" s="30" t="s">
        <v>496</v>
      </c>
      <c r="G131" s="13" t="n">
        <v>55</v>
      </c>
      <c r="H131" s="14" t="s">
        <v>11</v>
      </c>
    </row>
    <row r="132" customFormat="false" ht="16" hidden="false" customHeight="false" outlineLevel="0" collapsed="false">
      <c r="A132" s="11" t="s">
        <v>493</v>
      </c>
      <c r="B132" s="11" t="s">
        <v>497</v>
      </c>
      <c r="C132" s="11" t="s">
        <v>498</v>
      </c>
      <c r="D132" s="12"/>
      <c r="E132" s="11" t="s">
        <v>493</v>
      </c>
      <c r="F132" s="30" t="s">
        <v>496</v>
      </c>
      <c r="G132" s="13" t="n">
        <v>60</v>
      </c>
      <c r="H132" s="14" t="s">
        <v>11</v>
      </c>
    </row>
    <row r="133" customFormat="false" ht="16" hidden="false" customHeight="false" outlineLevel="0" collapsed="false">
      <c r="A133" s="15" t="s">
        <v>499</v>
      </c>
      <c r="B133" s="11" t="s">
        <v>500</v>
      </c>
      <c r="C133" s="11" t="s">
        <v>501</v>
      </c>
      <c r="D133" s="12"/>
      <c r="E133" s="15" t="s">
        <v>499</v>
      </c>
      <c r="F133" s="30" t="s">
        <v>502</v>
      </c>
      <c r="G133" s="13" t="n">
        <v>60</v>
      </c>
      <c r="H133" s="14" t="s">
        <v>11</v>
      </c>
    </row>
    <row r="134" customFormat="false" ht="16" hidden="false" customHeight="false" outlineLevel="0" collapsed="false">
      <c r="A134" s="16" t="s">
        <v>503</v>
      </c>
      <c r="B134" s="16" t="s">
        <v>504</v>
      </c>
      <c r="C134" s="16" t="s">
        <v>505</v>
      </c>
      <c r="D134" s="17"/>
      <c r="E134" s="16" t="s">
        <v>503</v>
      </c>
      <c r="F134" s="28" t="s">
        <v>506</v>
      </c>
      <c r="G134" s="19" t="n">
        <v>55</v>
      </c>
      <c r="H134" s="20" t="n">
        <v>0.0416666666666667</v>
      </c>
    </row>
    <row r="135" customFormat="false" ht="16" hidden="false" customHeight="false" outlineLevel="0" collapsed="false">
      <c r="A135" s="15" t="s">
        <v>507</v>
      </c>
      <c r="B135" s="11" t="s">
        <v>508</v>
      </c>
      <c r="C135" s="11" t="s">
        <v>509</v>
      </c>
      <c r="D135" s="12"/>
      <c r="E135" s="15" t="s">
        <v>507</v>
      </c>
      <c r="F135" s="29" t="s">
        <v>510</v>
      </c>
      <c r="G135" s="13" t="n">
        <v>60</v>
      </c>
      <c r="H135" s="14" t="s">
        <v>11</v>
      </c>
    </row>
    <row r="136" customFormat="false" ht="16" hidden="false" customHeight="false" outlineLevel="0" collapsed="false">
      <c r="A136" s="11" t="s">
        <v>511</v>
      </c>
      <c r="B136" s="11" t="s">
        <v>512</v>
      </c>
      <c r="C136" s="11" t="s">
        <v>513</v>
      </c>
      <c r="D136" s="12"/>
      <c r="E136" s="11" t="s">
        <v>511</v>
      </c>
      <c r="F136" s="29" t="s">
        <v>514</v>
      </c>
      <c r="G136" s="13" t="n">
        <v>60</v>
      </c>
      <c r="H136" s="14" t="s">
        <v>11</v>
      </c>
    </row>
    <row r="137" customFormat="false" ht="16" hidden="false" customHeight="false" outlineLevel="0" collapsed="false">
      <c r="A137" s="11" t="s">
        <v>515</v>
      </c>
      <c r="B137" s="11" t="s">
        <v>516</v>
      </c>
      <c r="C137" s="11" t="s">
        <v>517</v>
      </c>
      <c r="D137" s="12"/>
      <c r="E137" s="11" t="s">
        <v>515</v>
      </c>
      <c r="F137" s="30" t="s">
        <v>518</v>
      </c>
      <c r="G137" s="13" t="n">
        <v>55</v>
      </c>
      <c r="H137" s="14" t="s">
        <v>11</v>
      </c>
    </row>
    <row r="138" customFormat="false" ht="16" hidden="false" customHeight="false" outlineLevel="0" collapsed="false">
      <c r="A138" s="11" t="s">
        <v>519</v>
      </c>
      <c r="B138" s="11" t="s">
        <v>520</v>
      </c>
      <c r="C138" s="11" t="s">
        <v>521</v>
      </c>
      <c r="D138" s="12"/>
      <c r="E138" s="11" t="s">
        <v>519</v>
      </c>
      <c r="F138" s="30" t="s">
        <v>522</v>
      </c>
      <c r="G138" s="13" t="n">
        <v>60</v>
      </c>
      <c r="H138" s="14" t="s">
        <v>11</v>
      </c>
    </row>
    <row r="139" customFormat="false" ht="16" hidden="false" customHeight="false" outlineLevel="0" collapsed="false">
      <c r="A139" s="11" t="s">
        <v>523</v>
      </c>
      <c r="B139" s="11" t="s">
        <v>524</v>
      </c>
      <c r="C139" s="11" t="s">
        <v>525</v>
      </c>
      <c r="D139" s="12"/>
      <c r="E139" s="11" t="s">
        <v>523</v>
      </c>
      <c r="F139" s="30" t="s">
        <v>526</v>
      </c>
      <c r="G139" s="13" t="n">
        <v>60</v>
      </c>
      <c r="H139" s="14" t="s">
        <v>11</v>
      </c>
    </row>
    <row r="140" customFormat="false" ht="16" hidden="false" customHeight="false" outlineLevel="0" collapsed="false">
      <c r="A140" s="11" t="s">
        <v>527</v>
      </c>
      <c r="B140" s="11" t="s">
        <v>528</v>
      </c>
      <c r="C140" s="11" t="s">
        <v>529</v>
      </c>
      <c r="D140" s="12"/>
      <c r="E140" s="11" t="s">
        <v>527</v>
      </c>
      <c r="F140" s="30" t="s">
        <v>530</v>
      </c>
      <c r="G140" s="13" t="n">
        <v>55</v>
      </c>
      <c r="H140" s="14" t="s">
        <v>11</v>
      </c>
    </row>
    <row r="141" customFormat="false" ht="16" hidden="false" customHeight="false" outlineLevel="0" collapsed="false">
      <c r="A141" s="11" t="s">
        <v>531</v>
      </c>
      <c r="B141" s="11" t="s">
        <v>532</v>
      </c>
      <c r="C141" s="11" t="s">
        <v>533</v>
      </c>
      <c r="D141" s="12"/>
      <c r="E141" s="11" t="s">
        <v>531</v>
      </c>
      <c r="F141" s="30" t="s">
        <v>534</v>
      </c>
      <c r="G141" s="13" t="n">
        <v>55</v>
      </c>
      <c r="H141" s="14" t="s">
        <v>11</v>
      </c>
    </row>
    <row r="142" customFormat="false" ht="16" hidden="false" customHeight="false" outlineLevel="0" collapsed="false">
      <c r="A142" s="11" t="s">
        <v>531</v>
      </c>
      <c r="B142" s="11" t="s">
        <v>535</v>
      </c>
      <c r="C142" s="11" t="s">
        <v>533</v>
      </c>
      <c r="D142" s="12"/>
      <c r="E142" s="11" t="s">
        <v>531</v>
      </c>
      <c r="F142" s="30" t="s">
        <v>534</v>
      </c>
      <c r="G142" s="13" t="n">
        <v>55</v>
      </c>
      <c r="H142" s="14" t="s">
        <v>11</v>
      </c>
    </row>
    <row r="143" customFormat="false" ht="16" hidden="false" customHeight="false" outlineLevel="0" collapsed="false">
      <c r="A143" s="25" t="s">
        <v>536</v>
      </c>
      <c r="B143" s="16" t="s">
        <v>537</v>
      </c>
      <c r="C143" s="16" t="s">
        <v>538</v>
      </c>
      <c r="D143" s="17"/>
      <c r="E143" s="25" t="s">
        <v>536</v>
      </c>
      <c r="F143" s="28" t="s">
        <v>539</v>
      </c>
      <c r="G143" s="19" t="n">
        <v>60</v>
      </c>
      <c r="H143" s="20" t="n">
        <v>0.0416666666666667</v>
      </c>
    </row>
    <row r="144" customFormat="false" ht="16" hidden="false" customHeight="false" outlineLevel="0" collapsed="false">
      <c r="A144" s="11" t="s">
        <v>540</v>
      </c>
      <c r="B144" s="11" t="s">
        <v>541</v>
      </c>
      <c r="C144" s="11" t="s">
        <v>542</v>
      </c>
      <c r="D144" s="12"/>
      <c r="E144" s="11" t="s">
        <v>540</v>
      </c>
      <c r="F144" s="30" t="s">
        <v>543</v>
      </c>
      <c r="G144" s="13" t="n">
        <v>60</v>
      </c>
      <c r="H144" s="14" t="s">
        <v>11</v>
      </c>
    </row>
    <row r="145" customFormat="false" ht="16" hidden="false" customHeight="false" outlineLevel="0" collapsed="false">
      <c r="A145" s="11" t="s">
        <v>544</v>
      </c>
      <c r="B145" s="11" t="s">
        <v>545</v>
      </c>
      <c r="C145" s="11" t="s">
        <v>546</v>
      </c>
      <c r="D145" s="12"/>
      <c r="E145" s="11" t="s">
        <v>544</v>
      </c>
      <c r="F145" s="30" t="s">
        <v>547</v>
      </c>
      <c r="G145" s="13" t="n">
        <v>55</v>
      </c>
      <c r="H145" s="14" t="s">
        <v>11</v>
      </c>
    </row>
    <row r="146" customFormat="false" ht="16" hidden="false" customHeight="false" outlineLevel="0" collapsed="false">
      <c r="A146" s="11" t="s">
        <v>548</v>
      </c>
      <c r="B146" s="11" t="s">
        <v>549</v>
      </c>
      <c r="C146" s="11" t="s">
        <v>550</v>
      </c>
      <c r="D146" s="12"/>
      <c r="E146" s="11" t="s">
        <v>548</v>
      </c>
      <c r="F146" s="30" t="s">
        <v>551</v>
      </c>
      <c r="G146" s="13" t="n">
        <v>60</v>
      </c>
      <c r="H146" s="14" t="s">
        <v>11</v>
      </c>
    </row>
    <row r="147" customFormat="false" ht="16" hidden="false" customHeight="false" outlineLevel="0" collapsed="false">
      <c r="A147" s="11" t="s">
        <v>552</v>
      </c>
      <c r="B147" s="11" t="s">
        <v>553</v>
      </c>
      <c r="C147" s="11" t="s">
        <v>554</v>
      </c>
      <c r="D147" s="12"/>
      <c r="E147" s="11" t="s">
        <v>552</v>
      </c>
      <c r="F147" s="30" t="s">
        <v>555</v>
      </c>
      <c r="G147" s="13" t="n">
        <v>60</v>
      </c>
      <c r="H147" s="14" t="s">
        <v>11</v>
      </c>
    </row>
    <row r="148" customFormat="false" ht="16" hidden="false" customHeight="false" outlineLevel="0" collapsed="false">
      <c r="A148" s="11" t="s">
        <v>556</v>
      </c>
      <c r="B148" s="11" t="s">
        <v>557</v>
      </c>
      <c r="C148" s="11" t="s">
        <v>558</v>
      </c>
      <c r="D148" s="12"/>
      <c r="E148" s="11" t="s">
        <v>556</v>
      </c>
      <c r="F148" s="30" t="s">
        <v>559</v>
      </c>
      <c r="G148" s="13" t="n">
        <v>60</v>
      </c>
      <c r="H148" s="14" t="s">
        <v>11</v>
      </c>
    </row>
    <row r="149" customFormat="false" ht="16" hidden="false" customHeight="false" outlineLevel="0" collapsed="false">
      <c r="A149" s="11" t="s">
        <v>560</v>
      </c>
      <c r="B149" s="11" t="s">
        <v>561</v>
      </c>
      <c r="C149" s="11" t="s">
        <v>562</v>
      </c>
      <c r="D149" s="12"/>
      <c r="E149" s="11" t="s">
        <v>560</v>
      </c>
      <c r="F149" s="30" t="s">
        <v>563</v>
      </c>
      <c r="G149" s="13" t="n">
        <v>55</v>
      </c>
      <c r="H149" s="14" t="s">
        <v>11</v>
      </c>
    </row>
    <row r="150" customFormat="false" ht="16" hidden="false" customHeight="false" outlineLevel="0" collapsed="false">
      <c r="A150" s="11" t="s">
        <v>564</v>
      </c>
      <c r="B150" s="11" t="s">
        <v>565</v>
      </c>
      <c r="C150" s="11" t="s">
        <v>566</v>
      </c>
      <c r="D150" s="12"/>
      <c r="E150" s="11" t="s">
        <v>564</v>
      </c>
      <c r="F150" s="30" t="s">
        <v>567</v>
      </c>
      <c r="G150" s="13" t="n">
        <v>55</v>
      </c>
      <c r="H150" s="14" t="s">
        <v>11</v>
      </c>
    </row>
    <row r="151" customFormat="false" ht="16" hidden="false" customHeight="false" outlineLevel="0" collapsed="false">
      <c r="A151" s="16" t="s">
        <v>568</v>
      </c>
      <c r="B151" s="16" t="s">
        <v>569</v>
      </c>
      <c r="C151" s="16" t="s">
        <v>570</v>
      </c>
      <c r="D151" s="17"/>
      <c r="E151" s="16" t="s">
        <v>568</v>
      </c>
      <c r="F151" s="28" t="s">
        <v>571</v>
      </c>
      <c r="G151" s="19" t="n">
        <v>55</v>
      </c>
      <c r="H151" s="20" t="n">
        <f aca="false">1/25</f>
        <v>0.04</v>
      </c>
    </row>
    <row r="152" customFormat="false" ht="16" hidden="false" customHeight="false" outlineLevel="0" collapsed="false">
      <c r="A152" s="16" t="s">
        <v>572</v>
      </c>
      <c r="B152" s="16" t="s">
        <v>573</v>
      </c>
      <c r="C152" s="16" t="s">
        <v>574</v>
      </c>
      <c r="D152" s="17"/>
      <c r="E152" s="16" t="s">
        <v>572</v>
      </c>
      <c r="F152" s="27" t="s">
        <v>575</v>
      </c>
      <c r="G152" s="19" t="n">
        <v>60</v>
      </c>
      <c r="H152" s="20" t="n">
        <f aca="false">2/24</f>
        <v>0.0833333333333333</v>
      </c>
    </row>
    <row r="153" customFormat="false" ht="16" hidden="false" customHeight="false" outlineLevel="0" collapsed="false">
      <c r="A153" s="11" t="s">
        <v>576</v>
      </c>
      <c r="B153" s="11" t="s">
        <v>577</v>
      </c>
      <c r="C153" s="11" t="s">
        <v>578</v>
      </c>
      <c r="D153" s="12"/>
      <c r="E153" s="11" t="s">
        <v>576</v>
      </c>
      <c r="F153" s="30" t="s">
        <v>579</v>
      </c>
      <c r="G153" s="13" t="n">
        <v>60</v>
      </c>
      <c r="H153" s="14" t="s">
        <v>11</v>
      </c>
    </row>
    <row r="154" customFormat="false" ht="16" hidden="false" customHeight="false" outlineLevel="0" collapsed="false">
      <c r="A154" s="11" t="s">
        <v>580</v>
      </c>
      <c r="B154" s="11" t="s">
        <v>581</v>
      </c>
      <c r="C154" s="11" t="s">
        <v>582</v>
      </c>
      <c r="D154" s="12"/>
      <c r="E154" s="11" t="s">
        <v>580</v>
      </c>
      <c r="F154" s="30" t="s">
        <v>583</v>
      </c>
      <c r="G154" s="13" t="n">
        <v>60</v>
      </c>
      <c r="H154" s="14" t="s">
        <v>11</v>
      </c>
    </row>
    <row r="155" customFormat="false" ht="16" hidden="false" customHeight="false" outlineLevel="0" collapsed="false">
      <c r="A155" s="11" t="s">
        <v>584</v>
      </c>
      <c r="B155" s="11" t="s">
        <v>585</v>
      </c>
      <c r="C155" s="11" t="s">
        <v>586</v>
      </c>
      <c r="D155" s="12"/>
      <c r="E155" s="11" t="s">
        <v>584</v>
      </c>
      <c r="F155" s="30" t="s">
        <v>587</v>
      </c>
      <c r="G155" s="13" t="n">
        <v>60</v>
      </c>
      <c r="H155" s="14" t="s">
        <v>11</v>
      </c>
    </row>
    <row r="156" customFormat="false" ht="16" hidden="false" customHeight="false" outlineLevel="0" collapsed="false">
      <c r="A156" s="11" t="s">
        <v>588</v>
      </c>
      <c r="B156" s="11" t="s">
        <v>589</v>
      </c>
      <c r="C156" s="11" t="s">
        <v>590</v>
      </c>
      <c r="D156" s="12"/>
      <c r="E156" s="11" t="s">
        <v>588</v>
      </c>
      <c r="F156" s="30" t="s">
        <v>591</v>
      </c>
      <c r="G156" s="13" t="n">
        <v>55</v>
      </c>
      <c r="H156" s="14" t="s">
        <v>11</v>
      </c>
    </row>
    <row r="157" customFormat="false" ht="16" hidden="false" customHeight="false" outlineLevel="0" collapsed="false">
      <c r="A157" s="11" t="s">
        <v>592</v>
      </c>
      <c r="B157" s="11" t="s">
        <v>593</v>
      </c>
      <c r="C157" s="11" t="s">
        <v>594</v>
      </c>
      <c r="D157" s="12"/>
      <c r="E157" s="11" t="s">
        <v>592</v>
      </c>
      <c r="F157" s="30" t="s">
        <v>595</v>
      </c>
      <c r="G157" s="13" t="n">
        <v>60</v>
      </c>
      <c r="H157" s="14" t="s">
        <v>11</v>
      </c>
    </row>
    <row r="158" customFormat="false" ht="16" hidden="false" customHeight="false" outlineLevel="0" collapsed="false">
      <c r="A158" s="11" t="s">
        <v>596</v>
      </c>
      <c r="B158" s="11" t="s">
        <v>597</v>
      </c>
      <c r="C158" s="11" t="s">
        <v>598</v>
      </c>
      <c r="D158" s="12"/>
      <c r="E158" s="11" t="s">
        <v>596</v>
      </c>
      <c r="F158" s="30" t="s">
        <v>599</v>
      </c>
      <c r="G158" s="13" t="n">
        <v>60</v>
      </c>
      <c r="H158" s="14" t="s">
        <v>11</v>
      </c>
    </row>
    <row r="159" customFormat="false" ht="16" hidden="false" customHeight="false" outlineLevel="0" collapsed="false">
      <c r="A159" s="11" t="s">
        <v>600</v>
      </c>
      <c r="B159" s="11" t="s">
        <v>601</v>
      </c>
      <c r="C159" s="11" t="s">
        <v>602</v>
      </c>
      <c r="D159" s="12"/>
      <c r="E159" s="11" t="s">
        <v>600</v>
      </c>
      <c r="F159" s="30" t="s">
        <v>603</v>
      </c>
      <c r="G159" s="13" t="n">
        <v>60</v>
      </c>
      <c r="H159" s="14" t="s">
        <v>11</v>
      </c>
    </row>
    <row r="160" customFormat="false" ht="16" hidden="false" customHeight="false" outlineLevel="0" collapsed="false">
      <c r="A160" s="11" t="s">
        <v>604</v>
      </c>
      <c r="B160" s="11" t="s">
        <v>605</v>
      </c>
      <c r="C160" s="11" t="s">
        <v>606</v>
      </c>
      <c r="D160" s="12"/>
      <c r="E160" s="11" t="s">
        <v>604</v>
      </c>
      <c r="F160" s="30" t="s">
        <v>607</v>
      </c>
      <c r="G160" s="13" t="n">
        <v>60</v>
      </c>
      <c r="H160" s="14" t="s">
        <v>11</v>
      </c>
    </row>
    <row r="161" customFormat="false" ht="16" hidden="false" customHeight="false" outlineLevel="0" collapsed="false">
      <c r="A161" s="11" t="s">
        <v>608</v>
      </c>
      <c r="B161" s="11" t="s">
        <v>609</v>
      </c>
      <c r="C161" s="11" t="s">
        <v>610</v>
      </c>
      <c r="D161" s="12"/>
      <c r="E161" s="11" t="s">
        <v>608</v>
      </c>
      <c r="F161" s="30" t="s">
        <v>611</v>
      </c>
      <c r="G161" s="13" t="n">
        <v>55</v>
      </c>
      <c r="H161" s="14" t="s">
        <v>11</v>
      </c>
    </row>
    <row r="162" customFormat="false" ht="16" hidden="false" customHeight="false" outlineLevel="0" collapsed="false">
      <c r="A162" s="11" t="s">
        <v>612</v>
      </c>
      <c r="B162" s="11" t="s">
        <v>613</v>
      </c>
      <c r="C162" s="11" t="s">
        <v>614</v>
      </c>
      <c r="D162" s="12"/>
      <c r="E162" s="11" t="s">
        <v>612</v>
      </c>
      <c r="F162" s="30" t="s">
        <v>615</v>
      </c>
      <c r="G162" s="13" t="n">
        <v>55</v>
      </c>
      <c r="H162" s="14" t="s">
        <v>11</v>
      </c>
    </row>
    <row r="163" customFormat="false" ht="16" hidden="false" customHeight="false" outlineLevel="0" collapsed="false">
      <c r="A163" s="15" t="s">
        <v>616</v>
      </c>
      <c r="B163" s="11" t="s">
        <v>617</v>
      </c>
      <c r="C163" s="11" t="s">
        <v>618</v>
      </c>
      <c r="D163" s="12"/>
      <c r="E163" s="15" t="s">
        <v>616</v>
      </c>
      <c r="F163" s="30" t="s">
        <v>619</v>
      </c>
      <c r="G163" s="13" t="n">
        <v>60</v>
      </c>
      <c r="H163" s="14" t="s">
        <v>11</v>
      </c>
    </row>
    <row r="164" customFormat="false" ht="16" hidden="false" customHeight="false" outlineLevel="0" collapsed="false">
      <c r="A164" s="11" t="s">
        <v>620</v>
      </c>
      <c r="B164" s="11" t="s">
        <v>621</v>
      </c>
      <c r="C164" s="11" t="s">
        <v>622</v>
      </c>
      <c r="D164" s="12"/>
      <c r="E164" s="11" t="s">
        <v>620</v>
      </c>
      <c r="F164" s="30" t="s">
        <v>623</v>
      </c>
      <c r="G164" s="13" t="n">
        <v>60</v>
      </c>
      <c r="H164" s="14" t="s">
        <v>11</v>
      </c>
    </row>
    <row r="165" customFormat="false" ht="16" hidden="false" customHeight="false" outlineLevel="0" collapsed="false">
      <c r="A165" s="11" t="s">
        <v>624</v>
      </c>
      <c r="B165" s="11" t="s">
        <v>625</v>
      </c>
      <c r="C165" s="11" t="s">
        <v>626</v>
      </c>
      <c r="D165" s="12"/>
      <c r="E165" s="11" t="s">
        <v>624</v>
      </c>
      <c r="F165" s="29" t="s">
        <v>627</v>
      </c>
      <c r="G165" s="13" t="n">
        <v>60</v>
      </c>
      <c r="H165" s="14" t="s">
        <v>11</v>
      </c>
    </row>
    <row r="166" customFormat="false" ht="16" hidden="false" customHeight="false" outlineLevel="0" collapsed="false">
      <c r="A166" s="11" t="s">
        <v>628</v>
      </c>
      <c r="B166" s="11" t="s">
        <v>629</v>
      </c>
      <c r="C166" s="11" t="s">
        <v>630</v>
      </c>
      <c r="D166" s="12"/>
      <c r="E166" s="11" t="s">
        <v>628</v>
      </c>
      <c r="F166" s="30" t="s">
        <v>631</v>
      </c>
      <c r="G166" s="13" t="n">
        <v>60</v>
      </c>
      <c r="H166" s="14" t="s">
        <v>11</v>
      </c>
    </row>
    <row r="167" customFormat="false" ht="16" hidden="false" customHeight="false" outlineLevel="0" collapsed="false">
      <c r="A167" s="11" t="s">
        <v>632</v>
      </c>
      <c r="B167" s="11" t="s">
        <v>633</v>
      </c>
      <c r="C167" s="11" t="s">
        <v>634</v>
      </c>
      <c r="D167" s="12"/>
      <c r="E167" s="11" t="s">
        <v>632</v>
      </c>
      <c r="F167" s="30" t="s">
        <v>635</v>
      </c>
      <c r="G167" s="13" t="n">
        <v>60</v>
      </c>
      <c r="H167" s="14" t="s">
        <v>11</v>
      </c>
    </row>
    <row r="168" customFormat="false" ht="16" hidden="false" customHeight="false" outlineLevel="0" collapsed="false">
      <c r="A168" s="11" t="s">
        <v>636</v>
      </c>
      <c r="B168" s="11" t="s">
        <v>637</v>
      </c>
      <c r="C168" s="11" t="s">
        <v>638</v>
      </c>
      <c r="D168" s="12"/>
      <c r="E168" s="11" t="s">
        <v>636</v>
      </c>
      <c r="F168" s="30" t="s">
        <v>639</v>
      </c>
      <c r="G168" s="13" t="n">
        <v>60</v>
      </c>
      <c r="H168" s="14" t="s">
        <v>11</v>
      </c>
    </row>
    <row r="169" customFormat="false" ht="16" hidden="false" customHeight="false" outlineLevel="0" collapsed="false">
      <c r="A169" s="11" t="s">
        <v>640</v>
      </c>
      <c r="B169" s="11" t="s">
        <v>641</v>
      </c>
      <c r="C169" s="11" t="s">
        <v>642</v>
      </c>
      <c r="D169" s="12"/>
      <c r="E169" s="11" t="s">
        <v>640</v>
      </c>
      <c r="F169" s="30" t="s">
        <v>643</v>
      </c>
      <c r="G169" s="13" t="n">
        <v>55</v>
      </c>
      <c r="H169" s="14" t="s">
        <v>11</v>
      </c>
    </row>
    <row r="170" customFormat="false" ht="16" hidden="false" customHeight="false" outlineLevel="0" collapsed="false">
      <c r="A170" s="11" t="s">
        <v>644</v>
      </c>
      <c r="B170" s="11" t="s">
        <v>645</v>
      </c>
      <c r="C170" s="11" t="s">
        <v>646</v>
      </c>
      <c r="D170" s="12"/>
      <c r="E170" s="11" t="s">
        <v>644</v>
      </c>
      <c r="F170" s="30" t="s">
        <v>647</v>
      </c>
      <c r="G170" s="13" t="n">
        <v>55</v>
      </c>
      <c r="H170" s="14" t="s">
        <v>11</v>
      </c>
    </row>
    <row r="171" customFormat="false" ht="16" hidden="false" customHeight="false" outlineLevel="0" collapsed="false">
      <c r="A171" s="11" t="s">
        <v>648</v>
      </c>
      <c r="B171" s="11" t="s">
        <v>649</v>
      </c>
      <c r="C171" s="11" t="s">
        <v>650</v>
      </c>
      <c r="D171" s="12"/>
      <c r="E171" s="11" t="s">
        <v>648</v>
      </c>
      <c r="F171" s="30" t="s">
        <v>651</v>
      </c>
      <c r="G171" s="13" t="n">
        <v>60</v>
      </c>
      <c r="H171" s="14" t="s">
        <v>11</v>
      </c>
    </row>
    <row r="172" customFormat="false" ht="16" hidden="false" customHeight="false" outlineLevel="0" collapsed="false">
      <c r="A172" s="11" t="s">
        <v>652</v>
      </c>
      <c r="B172" s="11" t="s">
        <v>653</v>
      </c>
      <c r="C172" s="11" t="s">
        <v>654</v>
      </c>
      <c r="D172" s="12"/>
      <c r="E172" s="11" t="s">
        <v>652</v>
      </c>
      <c r="F172" s="30" t="s">
        <v>655</v>
      </c>
      <c r="G172" s="13" t="n">
        <v>60</v>
      </c>
      <c r="H172" s="14" t="s">
        <v>11</v>
      </c>
    </row>
    <row r="173" customFormat="false" ht="16" hidden="false" customHeight="false" outlineLevel="0" collapsed="false">
      <c r="A173" s="11" t="s">
        <v>656</v>
      </c>
      <c r="B173" s="11" t="s">
        <v>657</v>
      </c>
      <c r="C173" s="11" t="s">
        <v>658</v>
      </c>
      <c r="D173" s="12"/>
      <c r="E173" s="11" t="s">
        <v>656</v>
      </c>
      <c r="F173" s="30" t="s">
        <v>659</v>
      </c>
      <c r="G173" s="13" t="n">
        <v>55</v>
      </c>
      <c r="H173" s="14" t="s">
        <v>11</v>
      </c>
    </row>
    <row r="174" customFormat="false" ht="16" hidden="false" customHeight="false" outlineLevel="0" collapsed="false">
      <c r="A174" s="16" t="s">
        <v>660</v>
      </c>
      <c r="B174" s="16" t="s">
        <v>661</v>
      </c>
      <c r="C174" s="16" t="s">
        <v>662</v>
      </c>
      <c r="D174" s="17"/>
      <c r="E174" s="16" t="s">
        <v>660</v>
      </c>
      <c r="F174" s="28" t="s">
        <v>663</v>
      </c>
      <c r="G174" s="19" t="n">
        <v>60</v>
      </c>
      <c r="H174" s="14" t="s">
        <v>11</v>
      </c>
    </row>
    <row r="175" customFormat="false" ht="16" hidden="false" customHeight="false" outlineLevel="0" collapsed="false">
      <c r="A175" s="11" t="s">
        <v>664</v>
      </c>
      <c r="B175" s="11" t="s">
        <v>665</v>
      </c>
      <c r="C175" s="11" t="s">
        <v>666</v>
      </c>
      <c r="D175" s="12"/>
      <c r="E175" s="11" t="s">
        <v>664</v>
      </c>
      <c r="F175" s="30" t="s">
        <v>667</v>
      </c>
      <c r="G175" s="13" t="n">
        <v>60</v>
      </c>
      <c r="H175" s="14" t="s">
        <v>11</v>
      </c>
    </row>
    <row r="176" customFormat="false" ht="16" hidden="false" customHeight="false" outlineLevel="0" collapsed="false">
      <c r="A176" s="11" t="s">
        <v>668</v>
      </c>
      <c r="B176" s="11" t="s">
        <v>669</v>
      </c>
      <c r="C176" s="11" t="s">
        <v>670</v>
      </c>
      <c r="D176" s="12"/>
      <c r="E176" s="11" t="s">
        <v>668</v>
      </c>
      <c r="F176" s="30" t="s">
        <v>671</v>
      </c>
      <c r="G176" s="13" t="n">
        <v>55</v>
      </c>
      <c r="H176" s="14" t="s">
        <v>11</v>
      </c>
    </row>
    <row r="177" customFormat="false" ht="16" hidden="false" customHeight="false" outlineLevel="0" collapsed="false">
      <c r="A177" s="11" t="s">
        <v>672</v>
      </c>
      <c r="B177" s="11" t="s">
        <v>673</v>
      </c>
      <c r="C177" s="11" t="s">
        <v>674</v>
      </c>
      <c r="D177" s="12"/>
      <c r="E177" s="11" t="s">
        <v>672</v>
      </c>
      <c r="F177" s="30" t="s">
        <v>675</v>
      </c>
      <c r="G177" s="13" t="n">
        <v>55</v>
      </c>
      <c r="H177" s="14" t="s">
        <v>11</v>
      </c>
    </row>
    <row r="178" customFormat="false" ht="16" hidden="false" customHeight="false" outlineLevel="0" collapsed="false">
      <c r="A178" s="11" t="s">
        <v>676</v>
      </c>
      <c r="B178" s="11" t="s">
        <v>677</v>
      </c>
      <c r="C178" s="11" t="s">
        <v>678</v>
      </c>
      <c r="D178" s="12"/>
      <c r="E178" s="11" t="s">
        <v>676</v>
      </c>
      <c r="F178" s="30" t="s">
        <v>679</v>
      </c>
      <c r="G178" s="13" t="n">
        <v>60</v>
      </c>
      <c r="H178" s="14" t="s">
        <v>11</v>
      </c>
    </row>
    <row r="179" customFormat="false" ht="16" hidden="false" customHeight="false" outlineLevel="0" collapsed="false">
      <c r="A179" s="12"/>
      <c r="B179" s="12"/>
      <c r="C179" s="12"/>
      <c r="D179" s="12"/>
      <c r="E179" s="12"/>
    </row>
    <row r="180" customFormat="false" ht="16" hidden="false" customHeight="false" outlineLevel="0" collapsed="false">
      <c r="A180" s="12" t="s">
        <v>680</v>
      </c>
      <c r="B180" s="12"/>
      <c r="C180" s="12"/>
      <c r="D180" s="12"/>
      <c r="E180" s="12" t="s">
        <v>680</v>
      </c>
    </row>
    <row r="181" customFormat="false" ht="16" hidden="false" customHeight="false" outlineLevel="0" collapsed="false">
      <c r="A181" s="31" t="s">
        <v>681</v>
      </c>
      <c r="E181" s="31" t="s">
        <v>6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8T20:34:44Z</dcterms:created>
  <dc:creator>Microsoft Office User</dc:creator>
  <dc:description/>
  <dc:language>en-US</dc:language>
  <cp:lastModifiedBy>Microsoft Office User</cp:lastModifiedBy>
  <dcterms:modified xsi:type="dcterms:W3CDTF">2016-12-01T23:16:10Z</dcterms:modified>
  <cp:revision>0</cp:revision>
  <dc:subject/>
  <dc:title/>
</cp:coreProperties>
</file>